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65" windowWidth="15990" windowHeight="7680"/>
  </bookViews>
  <sheets>
    <sheet name="SI table 2 prognostic gene sets" sheetId="2" r:id="rId1"/>
  </sheets>
  <calcPr calcId="145621"/>
</workbook>
</file>

<file path=xl/sharedStrings.xml><?xml version="1.0" encoding="utf-8"?>
<sst xmlns="http://schemas.openxmlformats.org/spreadsheetml/2006/main" count="1045" uniqueCount="709">
  <si>
    <t>FBLN5</t>
  </si>
  <si>
    <t>COL6A1</t>
  </si>
  <si>
    <t>GNG11</t>
  </si>
  <si>
    <t>COL1A1</t>
  </si>
  <si>
    <t>COL5A2</t>
  </si>
  <si>
    <t>TFPI</t>
  </si>
  <si>
    <t>FAM20A</t>
  </si>
  <si>
    <t>PCOLCE</t>
  </si>
  <si>
    <t>LTBP1</t>
  </si>
  <si>
    <t>ITGBL1</t>
  </si>
  <si>
    <t>C5ORF13</t>
  </si>
  <si>
    <t>DKFZP586H2123</t>
  </si>
  <si>
    <t>SULT1B1</t>
  </si>
  <si>
    <t>SNED1</t>
  </si>
  <si>
    <t>PTX3</t>
  </si>
  <si>
    <t>DCN</t>
  </si>
  <si>
    <t>COL6A2</t>
  </si>
  <si>
    <t>GGTLA1</t>
  </si>
  <si>
    <t>NR2F1</t>
  </si>
  <si>
    <t>HHIP</t>
  </si>
  <si>
    <t>GREM1</t>
  </si>
  <si>
    <t>GPM6B</t>
  </si>
  <si>
    <t>STXBP6</t>
  </si>
  <si>
    <t>NOV</t>
  </si>
  <si>
    <t>IGSF4B</t>
  </si>
  <si>
    <t>NTSR1</t>
  </si>
  <si>
    <t>KCNMA1</t>
  </si>
  <si>
    <t>SDC2</t>
  </si>
  <si>
    <t>PDGFRL</t>
  </si>
  <si>
    <t>WNT5A</t>
  </si>
  <si>
    <t>SERPINE1</t>
  </si>
  <si>
    <t>IGFBP4</t>
  </si>
  <si>
    <t>MAP1B</t>
  </si>
  <si>
    <t>AOX1</t>
  </si>
  <si>
    <t>RGL1</t>
  </si>
  <si>
    <t>FGFR1</t>
  </si>
  <si>
    <t>RGS4</t>
  </si>
  <si>
    <t>SEMA5A</t>
  </si>
  <si>
    <t>DPYSL3</t>
  </si>
  <si>
    <t>MME</t>
  </si>
  <si>
    <t>BIN1</t>
  </si>
  <si>
    <t>ROR1</t>
  </si>
  <si>
    <t>GFPT2</t>
  </si>
  <si>
    <t>MLPH</t>
  </si>
  <si>
    <t>C10ORF56</t>
  </si>
  <si>
    <t>ANXA6</t>
  </si>
  <si>
    <t>CDH2</t>
  </si>
  <si>
    <t>VIM</t>
  </si>
  <si>
    <t>DLC1</t>
  </si>
  <si>
    <t>CDH11</t>
  </si>
  <si>
    <t>CTGF</t>
  </si>
  <si>
    <t>IGFBP7</t>
  </si>
  <si>
    <t>EML1</t>
  </si>
  <si>
    <t>TNFAIP6</t>
  </si>
  <si>
    <t>ENPP2</t>
  </si>
  <si>
    <t>JAM3</t>
  </si>
  <si>
    <t>WNT5B</t>
  </si>
  <si>
    <t>PRRX1</t>
  </si>
  <si>
    <t>SPARC</t>
  </si>
  <si>
    <t>ATP8B2</t>
  </si>
  <si>
    <t>OLFML3</t>
  </si>
  <si>
    <t>PMP22</t>
  </si>
  <si>
    <t>HAS2</t>
  </si>
  <si>
    <t>RHOD</t>
  </si>
  <si>
    <t>FUT3</t>
  </si>
  <si>
    <t>JUP</t>
  </si>
  <si>
    <t>HS3ST1</t>
  </si>
  <si>
    <t>TRIM29</t>
  </si>
  <si>
    <t>DSC2</t>
  </si>
  <si>
    <t>HS3ST2</t>
  </si>
  <si>
    <t>BDKRB2</t>
  </si>
  <si>
    <t>ITGB6</t>
  </si>
  <si>
    <t>TMPRSS4</t>
  </si>
  <si>
    <t>MAPK13</t>
  </si>
  <si>
    <t>FGFR3</t>
  </si>
  <si>
    <t>SNX10</t>
  </si>
  <si>
    <t>DAPP1</t>
  </si>
  <si>
    <t>MAP7</t>
  </si>
  <si>
    <t>SYK</t>
  </si>
  <si>
    <t>KCNK1</t>
  </si>
  <si>
    <t>KRT18</t>
  </si>
  <si>
    <t>NFE2L3</t>
  </si>
  <si>
    <t>SCNN1A</t>
  </si>
  <si>
    <t>AQP3</t>
  </si>
  <si>
    <t>KRT16</t>
  </si>
  <si>
    <t>AP1M2</t>
  </si>
  <si>
    <t>FAM83A</t>
  </si>
  <si>
    <t>IRF6</t>
  </si>
  <si>
    <t>CDS1</t>
  </si>
  <si>
    <t>LAMC2</t>
  </si>
  <si>
    <t>MST1R</t>
  </si>
  <si>
    <t>S100A9</t>
  </si>
  <si>
    <t>FAM84B</t>
  </si>
  <si>
    <t>KRT15</t>
  </si>
  <si>
    <t>BIK</t>
  </si>
  <si>
    <t>RBM35B</t>
  </si>
  <si>
    <t>GPR87</t>
  </si>
  <si>
    <t>SERPINB2</t>
  </si>
  <si>
    <t>MMP9</t>
  </si>
  <si>
    <t>MAL2</t>
  </si>
  <si>
    <t>B3GNT3</t>
  </si>
  <si>
    <t>SPINT1</t>
  </si>
  <si>
    <t>PPP1R14C</t>
  </si>
  <si>
    <t>F11R</t>
  </si>
  <si>
    <t>ZBED2</t>
  </si>
  <si>
    <t>EPN3</t>
  </si>
  <si>
    <t>C1ORF116</t>
  </si>
  <si>
    <t>RAB25</t>
  </si>
  <si>
    <t>CNTNAP2</t>
  </si>
  <si>
    <t>CCND2</t>
  </si>
  <si>
    <t>S100P</t>
  </si>
  <si>
    <t>PI3</t>
  </si>
  <si>
    <t>ANXA3</t>
  </si>
  <si>
    <t>TMEM30B</t>
  </si>
  <si>
    <t>DSP</t>
  </si>
  <si>
    <t>KLK7</t>
  </si>
  <si>
    <t>SAA1</t>
  </si>
  <si>
    <t>KRT17</t>
  </si>
  <si>
    <t>S100A8</t>
  </si>
  <si>
    <t>ANXA8</t>
  </si>
  <si>
    <t>CD24</t>
  </si>
  <si>
    <t>CKMT1B</t>
  </si>
  <si>
    <t>FXYD3</t>
  </si>
  <si>
    <t>IL1B</t>
  </si>
  <si>
    <t>KRT14</t>
  </si>
  <si>
    <t>SFRP1</t>
  </si>
  <si>
    <t>ALDH1A3</t>
  </si>
  <si>
    <t>FST</t>
  </si>
  <si>
    <t>COL17A1</t>
  </si>
  <si>
    <t>LAMA3</t>
  </si>
  <si>
    <t>TP73L</t>
  </si>
  <si>
    <t>SPRR1B</t>
  </si>
  <si>
    <t>KLK5</t>
  </si>
  <si>
    <t>CDH1</t>
  </si>
  <si>
    <t>LAD1</t>
  </si>
  <si>
    <t>SLPI</t>
  </si>
  <si>
    <t>KLK8</t>
  </si>
  <si>
    <t>SPINT2</t>
  </si>
  <si>
    <t>S100A14</t>
  </si>
  <si>
    <t>KLK10</t>
  </si>
  <si>
    <t>KRT6E</t>
  </si>
  <si>
    <t>KRT5</t>
  </si>
  <si>
    <t>FGFBP1</t>
  </si>
  <si>
    <t>KRT6A</t>
  </si>
  <si>
    <t>KRT6B</t>
  </si>
  <si>
    <t>HMLER</t>
  </si>
  <si>
    <t>UCHL1</t>
  </si>
  <si>
    <t>SPRR1A</t>
  </si>
  <si>
    <t>CDH3</t>
  </si>
  <si>
    <t>CXADR</t>
  </si>
  <si>
    <t>RBM35A</t>
  </si>
  <si>
    <t>CAMK2B</t>
  </si>
  <si>
    <t>ANXA8L1</t>
  </si>
  <si>
    <t>LOC728113</t>
  </si>
  <si>
    <t>CA9</t>
  </si>
  <si>
    <t>NMU</t>
  </si>
  <si>
    <t>LEPREL1</t>
  </si>
  <si>
    <t>PLS1</t>
  </si>
  <si>
    <t>GJB3</t>
  </si>
  <si>
    <t>HOOK1</t>
  </si>
  <si>
    <t>SERPINB1</t>
  </si>
  <si>
    <t>ARHGAP8</t>
  </si>
  <si>
    <t>TBX3</t>
  </si>
  <si>
    <t>MYL9</t>
  </si>
  <si>
    <t>DNAJB4</t>
  </si>
  <si>
    <t>SPOCK1</t>
  </si>
  <si>
    <t>SRGN</t>
  </si>
  <si>
    <t>TRAM2</t>
  </si>
  <si>
    <t>PVRL3</t>
  </si>
  <si>
    <t>XYLT1</t>
  </si>
  <si>
    <t>PRR16</t>
  </si>
  <si>
    <t>MMP2</t>
  </si>
  <si>
    <t>FBN1</t>
  </si>
  <si>
    <t>COL3A1</t>
  </si>
  <si>
    <t>IGFBP3</t>
  </si>
  <si>
    <t>POSTN</t>
  </si>
  <si>
    <t>COL1A2</t>
  </si>
  <si>
    <t>NID1</t>
  </si>
  <si>
    <t>EPCAM</t>
  </si>
  <si>
    <t>FOXO1</t>
  </si>
  <si>
    <t>LCN2</t>
  </si>
  <si>
    <t>NANOG</t>
  </si>
  <si>
    <t>NRG1</t>
  </si>
  <si>
    <t>SOX2</t>
  </si>
  <si>
    <t>ZEB2</t>
  </si>
  <si>
    <t>Taube et al</t>
  </si>
  <si>
    <t>ZEB1</t>
  </si>
  <si>
    <t>C20ORF19</t>
  </si>
  <si>
    <t>RHBDF2</t>
  </si>
  <si>
    <t>LOC653562</t>
  </si>
  <si>
    <t>SLC6A10P</t>
  </si>
  <si>
    <t>SLC6A8</t>
  </si>
  <si>
    <t>THBD</t>
  </si>
  <si>
    <t>NEFM</t>
  </si>
  <si>
    <t>RPS6KA1</t>
  </si>
  <si>
    <t>SMPDL3B</t>
  </si>
  <si>
    <t>ABCA12</t>
  </si>
  <si>
    <t>PRKCH</t>
  </si>
  <si>
    <t>C10ORF10</t>
  </si>
  <si>
    <t>LRRC1</t>
  </si>
  <si>
    <t>STAP2</t>
  </si>
  <si>
    <t>IL4R</t>
  </si>
  <si>
    <t>PERP</t>
  </si>
  <si>
    <t>MYO1D</t>
  </si>
  <si>
    <t>FAT2</t>
  </si>
  <si>
    <t>WWC1</t>
  </si>
  <si>
    <t>FZD3</t>
  </si>
  <si>
    <t>ZNF165</t>
  </si>
  <si>
    <t>SNCA</t>
  </si>
  <si>
    <t>KIAA1815</t>
  </si>
  <si>
    <t>PRSS8</t>
  </si>
  <si>
    <t>SH2D3A</t>
  </si>
  <si>
    <t>GNAL</t>
  </si>
  <si>
    <t>KIAA0888</t>
  </si>
  <si>
    <t>KIAA0040</t>
  </si>
  <si>
    <t>CELSR2</t>
  </si>
  <si>
    <t>NUP62CL</t>
  </si>
  <si>
    <t>POLR3G</t>
  </si>
  <si>
    <t>ELMO3</t>
  </si>
  <si>
    <t>IL1RN</t>
  </si>
  <si>
    <t>TSPAN1</t>
  </si>
  <si>
    <t>IFI30</t>
  </si>
  <si>
    <t>LOC729884</t>
  </si>
  <si>
    <t>TMPRSS11E</t>
  </si>
  <si>
    <t>ALOX15B</t>
  </si>
  <si>
    <t>RTEL1</t>
  </si>
  <si>
    <t>TNFRSF6B</t>
  </si>
  <si>
    <t>PTPN3</t>
  </si>
  <si>
    <t>EPHA1</t>
  </si>
  <si>
    <t>E2F5</t>
  </si>
  <si>
    <t>STAC</t>
  </si>
  <si>
    <t>ITGB4</t>
  </si>
  <si>
    <t>C6ORF105</t>
  </si>
  <si>
    <t>GLS2</t>
  </si>
  <si>
    <t>ANK3</t>
  </si>
  <si>
    <t>ST14</t>
  </si>
  <si>
    <t>GRHL2</t>
  </si>
  <si>
    <t>PLEKHC1</t>
  </si>
  <si>
    <t>PTGER2</t>
  </si>
  <si>
    <t>CHN1</t>
  </si>
  <si>
    <t>TAGLN</t>
  </si>
  <si>
    <t>CREB3L1</t>
  </si>
  <si>
    <t>UGDH</t>
  </si>
  <si>
    <t>CDKN2C</t>
  </si>
  <si>
    <t>CCDC92</t>
  </si>
  <si>
    <t>PPM1D</t>
  </si>
  <si>
    <t>FILIP1L</t>
  </si>
  <si>
    <t>PDGFC</t>
  </si>
  <si>
    <t>FAP</t>
  </si>
  <si>
    <t>DPT</t>
  </si>
  <si>
    <t>STC1</t>
  </si>
  <si>
    <t>KRT81</t>
  </si>
  <si>
    <t>MMP1</t>
  </si>
  <si>
    <t>LMCD1</t>
  </si>
  <si>
    <t>N-PAC</t>
  </si>
  <si>
    <t>SCCPDH</t>
  </si>
  <si>
    <t>LTBP2</t>
  </si>
  <si>
    <t>TPM1</t>
  </si>
  <si>
    <t>ANKRD25</t>
  </si>
  <si>
    <t>DDR2</t>
  </si>
  <si>
    <t>TGFB1I1</t>
  </si>
  <si>
    <t>STARD13</t>
  </si>
  <si>
    <t>SYNC1</t>
  </si>
  <si>
    <t>ENOX1</t>
  </si>
  <si>
    <t>FSTL1</t>
  </si>
  <si>
    <t>TUBA1A</t>
  </si>
  <si>
    <t>CYBRD1</t>
  </si>
  <si>
    <t>E_HMLE</t>
  </si>
  <si>
    <t>E_lung</t>
  </si>
  <si>
    <t>M_lung</t>
  </si>
  <si>
    <t>ACPP</t>
  </si>
  <si>
    <t>ADAM23</t>
  </si>
  <si>
    <t>AGR3</t>
  </si>
  <si>
    <t>ADAMTS1</t>
  </si>
  <si>
    <t>ALDH3B2</t>
  </si>
  <si>
    <t>AFF3</t>
  </si>
  <si>
    <t>AK5</t>
  </si>
  <si>
    <t>ANKRD22</t>
  </si>
  <si>
    <t>AKAP12</t>
  </si>
  <si>
    <t>ANXA9</t>
  </si>
  <si>
    <t>ALPK2</t>
  </si>
  <si>
    <t>ANGPTL2</t>
  </si>
  <si>
    <t>ANKRD1</t>
  </si>
  <si>
    <t>ANTXR1</t>
  </si>
  <si>
    <t>ARHGDIB</t>
  </si>
  <si>
    <t>ATAD4</t>
  </si>
  <si>
    <t>ATP2C2</t>
  </si>
  <si>
    <t>AP1S2</t>
  </si>
  <si>
    <t>ARMCX1</t>
  </si>
  <si>
    <t>BLNK</t>
  </si>
  <si>
    <t>BSPRY</t>
  </si>
  <si>
    <t>ATP8B3</t>
  </si>
  <si>
    <t>C11orf52</t>
  </si>
  <si>
    <t>AXL</t>
  </si>
  <si>
    <t>C19orf21</t>
  </si>
  <si>
    <t>BDNF</t>
  </si>
  <si>
    <t>C1orf106</t>
  </si>
  <si>
    <t>BICC1</t>
  </si>
  <si>
    <t>C1orf116</t>
  </si>
  <si>
    <t>BNC2</t>
  </si>
  <si>
    <t>C1orf210</t>
  </si>
  <si>
    <t>BVES</t>
  </si>
  <si>
    <t>C1orf34</t>
  </si>
  <si>
    <t>C10orf38</t>
  </si>
  <si>
    <t>CCDC64B</t>
  </si>
  <si>
    <t>C10orf56</t>
  </si>
  <si>
    <t>C16orf45</t>
  </si>
  <si>
    <t>C1S</t>
  </si>
  <si>
    <t>C9orf19</t>
  </si>
  <si>
    <t>CAP2</t>
  </si>
  <si>
    <t>CEACAM5</t>
  </si>
  <si>
    <t>CCL2</t>
  </si>
  <si>
    <t>CEACAM6</t>
  </si>
  <si>
    <t>CGN</t>
  </si>
  <si>
    <t>CDH4</t>
  </si>
  <si>
    <t>CLDN4</t>
  </si>
  <si>
    <t>CLDN7</t>
  </si>
  <si>
    <t>CLDN11</t>
  </si>
  <si>
    <t>CNKSR1</t>
  </si>
  <si>
    <t>CLIP3</t>
  </si>
  <si>
    <t>CMTM3</t>
  </si>
  <si>
    <t>CTAGE4</t>
  </si>
  <si>
    <t>COL12A1</t>
  </si>
  <si>
    <t>DENND2D</t>
  </si>
  <si>
    <t>DMKN</t>
  </si>
  <si>
    <t>COL4A1</t>
  </si>
  <si>
    <t>COL5A1</t>
  </si>
  <si>
    <t>EHF</t>
  </si>
  <si>
    <t>ELF3</t>
  </si>
  <si>
    <t>CPA4</t>
  </si>
  <si>
    <t>ELF5</t>
  </si>
  <si>
    <t>EPPK1</t>
  </si>
  <si>
    <t>DAB2</t>
  </si>
  <si>
    <t>ERBB3</t>
  </si>
  <si>
    <t>DFNA5</t>
  </si>
  <si>
    <t>ERP27</t>
  </si>
  <si>
    <t>DIO2</t>
  </si>
  <si>
    <t>FA2H</t>
  </si>
  <si>
    <t>DKK3</t>
  </si>
  <si>
    <t>FAAH2</t>
  </si>
  <si>
    <t>FAM110C</t>
  </si>
  <si>
    <t>DOCK10</t>
  </si>
  <si>
    <t>FAM84A</t>
  </si>
  <si>
    <t>EDIL3</t>
  </si>
  <si>
    <t>ELOVL2</t>
  </si>
  <si>
    <t>FBP1</t>
  </si>
  <si>
    <t>FGD2</t>
  </si>
  <si>
    <t>EMP3</t>
  </si>
  <si>
    <t>EPB41L5</t>
  </si>
  <si>
    <t>FUT1</t>
  </si>
  <si>
    <t>EPDR1</t>
  </si>
  <si>
    <t>EVI2A</t>
  </si>
  <si>
    <t>F2R</t>
  </si>
  <si>
    <t>GALNT3</t>
  </si>
  <si>
    <t>FAM101B</t>
  </si>
  <si>
    <t>FAT4</t>
  </si>
  <si>
    <t>GCNT3</t>
  </si>
  <si>
    <t>GJB6</t>
  </si>
  <si>
    <t>FGF2</t>
  </si>
  <si>
    <t>GOLT1A</t>
  </si>
  <si>
    <t>FGF5</t>
  </si>
  <si>
    <t>GPR110</t>
  </si>
  <si>
    <t>FHL1</t>
  </si>
  <si>
    <t>GPX2</t>
  </si>
  <si>
    <t>FLRT2</t>
  </si>
  <si>
    <t>GRAMD2</t>
  </si>
  <si>
    <t>GRHL1</t>
  </si>
  <si>
    <t>GLIPR1</t>
  </si>
  <si>
    <t>GLT25D2</t>
  </si>
  <si>
    <t>GNB4</t>
  </si>
  <si>
    <t>HS6ST2</t>
  </si>
  <si>
    <t>GPC6</t>
  </si>
  <si>
    <t>ILDR1</t>
  </si>
  <si>
    <t>GPR176</t>
  </si>
  <si>
    <t>INPP4B</t>
  </si>
  <si>
    <t>SLC2A3</t>
  </si>
  <si>
    <t>M_HMLE</t>
  </si>
  <si>
    <t>ZFP36L1</t>
  </si>
  <si>
    <t>KLF5</t>
  </si>
  <si>
    <t>HHEX</t>
  </si>
  <si>
    <t>IFI16</t>
  </si>
  <si>
    <t>JARID2</t>
  </si>
  <si>
    <t>POU5F1</t>
  </si>
  <si>
    <t>REST</t>
  </si>
  <si>
    <t>SALL1</t>
  </si>
  <si>
    <t>STAT3</t>
  </si>
  <si>
    <t>TAF12</t>
  </si>
  <si>
    <t>TAL1</t>
  </si>
  <si>
    <t>TCF20</t>
  </si>
  <si>
    <t>TLE3</t>
  </si>
  <si>
    <t>ZIC1</t>
  </si>
  <si>
    <t>ZIC2</t>
  </si>
  <si>
    <t>ZIC3</t>
  </si>
  <si>
    <t>MYST3</t>
  </si>
  <si>
    <t>MLLT10</t>
  </si>
  <si>
    <t>EOMES</t>
  </si>
  <si>
    <t>HESX1</t>
  </si>
  <si>
    <t>MSC</t>
  </si>
  <si>
    <t>MED12</t>
  </si>
  <si>
    <t>HMG20A</t>
  </si>
  <si>
    <t>PHF8</t>
  </si>
  <si>
    <t>COMMD3</t>
  </si>
  <si>
    <t>ARID1B</t>
  </si>
  <si>
    <t>PRDM14</t>
  </si>
  <si>
    <t>TBL1XR1</t>
  </si>
  <si>
    <t>PHF17</t>
  </si>
  <si>
    <t>TCF7L1</t>
  </si>
  <si>
    <t>IRX2</t>
  </si>
  <si>
    <t>full gene sets</t>
  </si>
  <si>
    <t>AA555029_RC</t>
  </si>
  <si>
    <t>ALDH4A1</t>
  </si>
  <si>
    <t>AP2B1</t>
  </si>
  <si>
    <t>AYTL2</t>
  </si>
  <si>
    <t>BBC3</t>
  </si>
  <si>
    <t>C16orf61</t>
  </si>
  <si>
    <t>C20orf46</t>
  </si>
  <si>
    <t>C9orf30</t>
  </si>
  <si>
    <t>CDC42BPA</t>
  </si>
  <si>
    <t>CDCA7</t>
  </si>
  <si>
    <t>CENPA</t>
  </si>
  <si>
    <t>COL4A2</t>
  </si>
  <si>
    <t>D11lgp2</t>
  </si>
  <si>
    <t>DCK</t>
  </si>
  <si>
    <t>DIAPH3</t>
  </si>
  <si>
    <t>EBF4</t>
  </si>
  <si>
    <t>ECT2</t>
  </si>
  <si>
    <t>EGLN1</t>
  </si>
  <si>
    <t>ESM1</t>
  </si>
  <si>
    <t>EXT1</t>
  </si>
  <si>
    <t>FGF18</t>
  </si>
  <si>
    <t>FLT1</t>
  </si>
  <si>
    <t>GMPS</t>
  </si>
  <si>
    <t>GNAZ</t>
  </si>
  <si>
    <t>GPR126</t>
  </si>
  <si>
    <t>GPR180</t>
  </si>
  <si>
    <t>GSTM3</t>
  </si>
  <si>
    <t>HRASLS</t>
  </si>
  <si>
    <t>IGFBP5</t>
  </si>
  <si>
    <t>JHDM1D</t>
  </si>
  <si>
    <t>KNTC2</t>
  </si>
  <si>
    <t>LGP2</t>
  </si>
  <si>
    <t>LIN9</t>
  </si>
  <si>
    <t>LOC100131053</t>
  </si>
  <si>
    <t>LOC100288906</t>
  </si>
  <si>
    <t>LOC730018</t>
  </si>
  <si>
    <t>MCM6</t>
  </si>
  <si>
    <t>MELK</t>
  </si>
  <si>
    <t>MS4</t>
  </si>
  <si>
    <t>MTDH</t>
  </si>
  <si>
    <t>NUSAP1</t>
  </si>
  <si>
    <t>ORC6L</t>
  </si>
  <si>
    <t>OXCT1</t>
  </si>
  <si>
    <t>PALM2</t>
  </si>
  <si>
    <t>PECI</t>
  </si>
  <si>
    <t>PITRM1</t>
  </si>
  <si>
    <t>PRC1</t>
  </si>
  <si>
    <t>QSCN6L1</t>
  </si>
  <si>
    <t>RAB6B</t>
  </si>
  <si>
    <t>RASSF7</t>
  </si>
  <si>
    <t>RECQL5</t>
  </si>
  <si>
    <t>RFC4</t>
  </si>
  <si>
    <t>RTN4RL1</t>
  </si>
  <si>
    <t>RUNDC1</t>
  </si>
  <si>
    <t>SCUBE2</t>
  </si>
  <si>
    <t>SERF1A</t>
  </si>
  <si>
    <t>STK32B</t>
  </si>
  <si>
    <t>TGFB3</t>
  </si>
  <si>
    <t>TSPYL5</t>
  </si>
  <si>
    <t>UCHL5</t>
  </si>
  <si>
    <t>WISP1</t>
  </si>
  <si>
    <t>ZNF533</t>
  </si>
  <si>
    <t>mammaprint</t>
  </si>
  <si>
    <t xml:space="preserve"> NOS TFs</t>
  </si>
  <si>
    <t>Loboda et al</t>
  </si>
  <si>
    <t>Ben-Porath et al</t>
  </si>
  <si>
    <t>PCNA</t>
  </si>
  <si>
    <t>H2AFZ</t>
  </si>
  <si>
    <t>NCAPG</t>
  </si>
  <si>
    <t>ENY2</t>
  </si>
  <si>
    <t>MRPL13</t>
  </si>
  <si>
    <t>FBXO5</t>
  </si>
  <si>
    <t>CCNB1</t>
  </si>
  <si>
    <t>HSPA14</t>
  </si>
  <si>
    <t>RACGAP1</t>
  </si>
  <si>
    <t>MRPL15</t>
  </si>
  <si>
    <t>HSPE1</t>
  </si>
  <si>
    <t>CDCA8</t>
  </si>
  <si>
    <t>CENPN</t>
  </si>
  <si>
    <t>GTPBP4</t>
  </si>
  <si>
    <t>NPM1</t>
  </si>
  <si>
    <t>ATAD2</t>
  </si>
  <si>
    <t>PDCD5</t>
  </si>
  <si>
    <t>GINS1</t>
  </si>
  <si>
    <t>C12orf48</t>
  </si>
  <si>
    <t>ERCC6L</t>
  </si>
  <si>
    <t>NUP37</t>
  </si>
  <si>
    <t>SNRPD1</t>
  </si>
  <si>
    <t>DSCC1</t>
  </si>
  <si>
    <t>MTERFD1</t>
  </si>
  <si>
    <t>HMGB2</t>
  </si>
  <si>
    <t>MAD2L1</t>
  </si>
  <si>
    <t>WDR12</t>
  </si>
  <si>
    <t>PBK</t>
  </si>
  <si>
    <t>PSMC3IP</t>
  </si>
  <si>
    <t>POLR2K</t>
  </si>
  <si>
    <t>C12orf11</t>
  </si>
  <si>
    <t>MLF1IP</t>
  </si>
  <si>
    <t>TPRKB</t>
  </si>
  <si>
    <t>ENOPH1</t>
  </si>
  <si>
    <t>DSN1</t>
  </si>
  <si>
    <t>GINS2</t>
  </si>
  <si>
    <t>YEATS4</t>
  </si>
  <si>
    <t>CEP55</t>
  </si>
  <si>
    <t>CMAS</t>
  </si>
  <si>
    <t>GMNN</t>
  </si>
  <si>
    <t>PDIA6</t>
  </si>
  <si>
    <t>FEN1</t>
  </si>
  <si>
    <t>ZNF706</t>
  </si>
  <si>
    <t>SNRPG</t>
  </si>
  <si>
    <t>KIAA0101</t>
  </si>
  <si>
    <t>UBE2V2</t>
  </si>
  <si>
    <t>RPL26L1</t>
  </si>
  <si>
    <t>TIMM17A</t>
  </si>
  <si>
    <t>CKS1B</t>
  </si>
  <si>
    <t>CDC2</t>
  </si>
  <si>
    <t>TXN</t>
  </si>
  <si>
    <t>BXDC2</t>
  </si>
  <si>
    <t>GINS3</t>
  </si>
  <si>
    <t>NOL11</t>
  </si>
  <si>
    <t>PSMD10</t>
  </si>
  <si>
    <t>EXOSC4</t>
  </si>
  <si>
    <t>KCMF1</t>
  </si>
  <si>
    <t>PPA1</t>
  </si>
  <si>
    <t>RBX1</t>
  </si>
  <si>
    <t>KIF18B</t>
  </si>
  <si>
    <t>CBX3</t>
  </si>
  <si>
    <t>DDX47</t>
  </si>
  <si>
    <t>NXT1</t>
  </si>
  <si>
    <t>CHCHD3</t>
  </si>
  <si>
    <t>CKS2</t>
  </si>
  <si>
    <t>FAM82B</t>
  </si>
  <si>
    <t>NDUFB2</t>
  </si>
  <si>
    <t>C2orf47</t>
  </si>
  <si>
    <t>CDCA3</t>
  </si>
  <si>
    <t>CSTF1</t>
  </si>
  <si>
    <t>KLHL7</t>
  </si>
  <si>
    <t>MMADHC</t>
  </si>
  <si>
    <t>TSEN34</t>
  </si>
  <si>
    <t>YWHAQ</t>
  </si>
  <si>
    <t>CHCHD2</t>
  </si>
  <si>
    <t>EBNA1BP2</t>
  </si>
  <si>
    <t>MRPS33</t>
  </si>
  <si>
    <t>UTP14A</t>
  </si>
  <si>
    <t>MTCH2</t>
  </si>
  <si>
    <t>MYNN</t>
  </si>
  <si>
    <t>SLC25A32</t>
  </si>
  <si>
    <t>MRPL42</t>
  </si>
  <si>
    <t>POLR3K</t>
  </si>
  <si>
    <t>TBCB</t>
  </si>
  <si>
    <t>DBF4</t>
  </si>
  <si>
    <t>DERL1</t>
  </si>
  <si>
    <t>TDP1</t>
  </si>
  <si>
    <t>EBP</t>
  </si>
  <si>
    <t>TTC27</t>
  </si>
  <si>
    <t>DCUN1D1</t>
  </si>
  <si>
    <t>MRPL39</t>
  </si>
  <si>
    <t>VBP1</t>
  </si>
  <si>
    <t>BCCIP</t>
  </si>
  <si>
    <t>KIF18A</t>
  </si>
  <si>
    <t>TCP1</t>
  </si>
  <si>
    <t>C16orf80</t>
  </si>
  <si>
    <t>MRPL11</t>
  </si>
  <si>
    <t>POMP</t>
  </si>
  <si>
    <t>TMEM177</t>
  </si>
  <si>
    <t>RINT1</t>
  </si>
  <si>
    <t>UTP11L</t>
  </si>
  <si>
    <t>E2F8</t>
  </si>
  <si>
    <t>GLRX2</t>
  </si>
  <si>
    <t>MRPL3</t>
  </si>
  <si>
    <t>PAICS</t>
  </si>
  <si>
    <t>SAE1</t>
  </si>
  <si>
    <t>TMEM14A</t>
  </si>
  <si>
    <t>PCNA metagene</t>
  </si>
  <si>
    <t>gobo database</t>
  </si>
  <si>
    <t>HMLE_siCDH1</t>
  </si>
  <si>
    <t>HMLE_TWIST</t>
  </si>
  <si>
    <t>HMLE_GSC</t>
  </si>
  <si>
    <t>HMLE_SNAI1</t>
  </si>
  <si>
    <t>HMLE_TGFb</t>
  </si>
  <si>
    <t>EM_HMLER</t>
  </si>
  <si>
    <t>EM_siCDH1</t>
  </si>
  <si>
    <t>EM_TWIST</t>
  </si>
  <si>
    <t>EM_GSC</t>
  </si>
  <si>
    <t>EM_SNAI1</t>
  </si>
  <si>
    <t>EM_TGFb</t>
  </si>
  <si>
    <t>EM_HMLER (60)</t>
  </si>
  <si>
    <t>EM_HMLE (60)</t>
  </si>
  <si>
    <t>EM_lung (60)</t>
  </si>
  <si>
    <t>EM gene sets (60 genes)</t>
  </si>
  <si>
    <t>E vs M clones</t>
  </si>
  <si>
    <t>EM gene sets (24 genes)</t>
  </si>
  <si>
    <t>"EMT HMLE down"</t>
  </si>
  <si>
    <t>"EMT HMLE up"</t>
  </si>
  <si>
    <t>"EMT LUNG DOWN"</t>
  </si>
  <si>
    <t>"EMT LUNG UP"</t>
  </si>
  <si>
    <t>van't Veer et al</t>
  </si>
  <si>
    <t>(selection of 30 E and 30 M -specific genes for Kaplan=-Meier plot by alphabetical order)</t>
  </si>
  <si>
    <t>HEG1</t>
  </si>
  <si>
    <t>HS3ST3A1</t>
  </si>
  <si>
    <t>HTRA1</t>
  </si>
  <si>
    <t>KLK6</t>
  </si>
  <si>
    <t>IL13RA2</t>
  </si>
  <si>
    <t>KRT19</t>
  </si>
  <si>
    <t>KIRREL</t>
  </si>
  <si>
    <t>LAMA4</t>
  </si>
  <si>
    <t>KRTCAP3</t>
  </si>
  <si>
    <t>LGALS1</t>
  </si>
  <si>
    <t>LAMB3</t>
  </si>
  <si>
    <t>LHFP</t>
  </si>
  <si>
    <t>LIX1L</t>
  </si>
  <si>
    <t>LOX</t>
  </si>
  <si>
    <t>LCP1</t>
  </si>
  <si>
    <t>LIPG</t>
  </si>
  <si>
    <t>MRAS</t>
  </si>
  <si>
    <t>MSRB3</t>
  </si>
  <si>
    <t>NAP1L3</t>
  </si>
  <si>
    <t>MARVELD2</t>
  </si>
  <si>
    <t>NAV3</t>
  </si>
  <si>
    <t>MARVELD3</t>
  </si>
  <si>
    <t>NDN</t>
  </si>
  <si>
    <t>MB</t>
  </si>
  <si>
    <t>NEGR1</t>
  </si>
  <si>
    <t>MBNL3</t>
  </si>
  <si>
    <t>NEXN</t>
  </si>
  <si>
    <t>MPP7</t>
  </si>
  <si>
    <t>MUC20</t>
  </si>
  <si>
    <t>MYH14</t>
  </si>
  <si>
    <t>NUDT11</t>
  </si>
  <si>
    <t>MYO5B</t>
  </si>
  <si>
    <t>PAPPA</t>
  </si>
  <si>
    <t>NPNT</t>
  </si>
  <si>
    <t>PDE7B</t>
  </si>
  <si>
    <t>OR2A4</t>
  </si>
  <si>
    <t>PLAGL1</t>
  </si>
  <si>
    <t>OVOL2</t>
  </si>
  <si>
    <t>PAK6</t>
  </si>
  <si>
    <t>PNMA2</t>
  </si>
  <si>
    <t>PKP3</t>
  </si>
  <si>
    <t>POPDC3</t>
  </si>
  <si>
    <t>PLA2G10</t>
  </si>
  <si>
    <t>POU2F3</t>
  </si>
  <si>
    <t>PRKD1</t>
  </si>
  <si>
    <t>PPL</t>
  </si>
  <si>
    <t>PTGIS</t>
  </si>
  <si>
    <t>PROM2</t>
  </si>
  <si>
    <t>PTRF</t>
  </si>
  <si>
    <t>PRR15</t>
  </si>
  <si>
    <t>RBM24</t>
  </si>
  <si>
    <t>PTAFR</t>
  </si>
  <si>
    <t>RBMS3</t>
  </si>
  <si>
    <t>PVRL4</t>
  </si>
  <si>
    <t>RBPMS2</t>
  </si>
  <si>
    <t>RECK</t>
  </si>
  <si>
    <t>RAPGEF5</t>
  </si>
  <si>
    <t>RFTN1</t>
  </si>
  <si>
    <t>RASEF</t>
  </si>
  <si>
    <t>RASGEF1B</t>
  </si>
  <si>
    <t>SIRPA</t>
  </si>
  <si>
    <t>SLC47A1</t>
  </si>
  <si>
    <t>SRPX</t>
  </si>
  <si>
    <t>ST3GAL2</t>
  </si>
  <si>
    <t>SCEL</t>
  </si>
  <si>
    <t>SUSD5</t>
  </si>
  <si>
    <t>SYDE1</t>
  </si>
  <si>
    <t>SERPINB5</t>
  </si>
  <si>
    <t>TBXA2R</t>
  </si>
  <si>
    <t>TCF4</t>
  </si>
  <si>
    <t>SH3YL1</t>
  </si>
  <si>
    <t>TGFB2</t>
  </si>
  <si>
    <t>SLC6A14</t>
  </si>
  <si>
    <t>TMEM158</t>
  </si>
  <si>
    <t>TMEM47</t>
  </si>
  <si>
    <t>SORBS2</t>
  </si>
  <si>
    <t>TMSL8</t>
  </si>
  <si>
    <t>SPINK5</t>
  </si>
  <si>
    <t>TNFRSF19</t>
  </si>
  <si>
    <t>TRPA1</t>
  </si>
  <si>
    <t>TTC28</t>
  </si>
  <si>
    <t>TTLL7</t>
  </si>
  <si>
    <t>TUB</t>
  </si>
  <si>
    <t>SPRR3</t>
  </si>
  <si>
    <t>STEAP4</t>
  </si>
  <si>
    <t>STX19</t>
  </si>
  <si>
    <t>WIPF1</t>
  </si>
  <si>
    <t>SYT7</t>
  </si>
  <si>
    <t>TMC4</t>
  </si>
  <si>
    <t>TMC5</t>
  </si>
  <si>
    <t>ZFPM2</t>
  </si>
  <si>
    <t>TMEM125</t>
  </si>
  <si>
    <t>ZNF788</t>
  </si>
  <si>
    <t>TMEM45B</t>
  </si>
  <si>
    <t>TMPRSS13</t>
  </si>
  <si>
    <t>TOX3</t>
  </si>
  <si>
    <t>TTC22</t>
  </si>
  <si>
    <t>TTC9</t>
  </si>
  <si>
    <t>VTCN1</t>
  </si>
  <si>
    <t>WDR72</t>
  </si>
  <si>
    <t>WFDC2</t>
  </si>
  <si>
    <t>S2 Table - Signatures used for Kaplan-Meier analyses (related to Figure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0"/>
      <color theme="1"/>
      <name val="Arial Unicode MS"/>
      <family val="2"/>
    </font>
    <font>
      <sz val="11"/>
      <color theme="1"/>
      <name val="Arial Unicode MS"/>
      <family val="2"/>
    </font>
    <font>
      <sz val="8"/>
      <color theme="1"/>
      <name val="Arial"/>
      <family val="2"/>
    </font>
    <font>
      <sz val="8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9" fontId="2" fillId="0" borderId="0" applyFont="0" applyFill="0" applyBorder="0" applyAlignment="0" applyProtection="0"/>
  </cellStyleXfs>
  <cellXfs count="39">
    <xf numFmtId="0" fontId="0" fillId="0" borderId="0" xfId="0"/>
    <xf numFmtId="0" fontId="0" fillId="3" borderId="0" xfId="0" applyFill="1" applyBorder="1"/>
    <xf numFmtId="0" fontId="0" fillId="2" borderId="0" xfId="0" applyFill="1" applyBorder="1"/>
    <xf numFmtId="0" fontId="3" fillId="0" borderId="0" xfId="0" applyFont="1" applyAlignment="1">
      <alignment vertical="center"/>
    </xf>
    <xf numFmtId="16" fontId="3" fillId="0" borderId="0" xfId="0" applyNumberFormat="1" applyFont="1" applyAlignment="1">
      <alignment vertical="center"/>
    </xf>
    <xf numFmtId="0" fontId="0" fillId="3" borderId="0" xfId="0" applyFill="1"/>
    <xf numFmtId="0" fontId="0" fillId="2" borderId="0" xfId="0" applyFill="1"/>
    <xf numFmtId="0" fontId="3" fillId="3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0" fillId="0" borderId="0" xfId="0" applyBorder="1"/>
    <xf numFmtId="0" fontId="4" fillId="0" borderId="0" xfId="0" applyFont="1" applyAlignment="1">
      <alignment vertical="center"/>
    </xf>
    <xf numFmtId="0" fontId="0" fillId="0" borderId="0" xfId="0" applyFill="1"/>
    <xf numFmtId="0" fontId="3" fillId="0" borderId="0" xfId="0" applyFont="1" applyFill="1" applyAlignment="1">
      <alignment vertical="center"/>
    </xf>
    <xf numFmtId="0" fontId="0" fillId="0" borderId="0" xfId="0" applyFill="1" applyBorder="1"/>
    <xf numFmtId="0" fontId="0" fillId="0" borderId="1" xfId="0" applyBorder="1"/>
    <xf numFmtId="0" fontId="0" fillId="0" borderId="1" xfId="0" applyFill="1" applyBorder="1"/>
    <xf numFmtId="0" fontId="0" fillId="0" borderId="0" xfId="0" quotePrefix="1" applyFont="1" applyBorder="1" applyAlignment="1">
      <alignment vertical="center"/>
    </xf>
    <xf numFmtId="0" fontId="0" fillId="0" borderId="2" xfId="0" applyFont="1" applyBorder="1"/>
    <xf numFmtId="0" fontId="0" fillId="0" borderId="2" xfId="0" applyFont="1" applyFill="1" applyBorder="1"/>
    <xf numFmtId="0" fontId="5" fillId="0" borderId="2" xfId="0" applyFont="1" applyBorder="1" applyAlignment="1">
      <alignment vertical="center"/>
    </xf>
    <xf numFmtId="0" fontId="0" fillId="0" borderId="2" xfId="0" applyBorder="1"/>
    <xf numFmtId="0" fontId="0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Fill="1" applyBorder="1"/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left" wrapText="1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0" xfId="0" applyFont="1" applyBorder="1"/>
    <xf numFmtId="0" fontId="1" fillId="0" borderId="0" xfId="0" quotePrefix="1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</cellXfs>
  <cellStyles count="3">
    <cellStyle name="Normal" xfId="0" builtinId="0"/>
    <cellStyle name="Normal 2" xfId="1"/>
    <cellStyle name="Percent 2" xfId="2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260"/>
  <sheetViews>
    <sheetView tabSelected="1" zoomScale="70" zoomScaleNormal="70" workbookViewId="0"/>
  </sheetViews>
  <sheetFormatPr defaultRowHeight="15" x14ac:dyDescent="0.25"/>
  <cols>
    <col min="1" max="1" width="4.85546875" customWidth="1"/>
    <col min="2" max="2" width="18.5703125" bestFit="1" customWidth="1"/>
    <col min="3" max="3" width="5.7109375" style="11" customWidth="1"/>
    <col min="4" max="4" width="3.85546875" bestFit="1" customWidth="1"/>
    <col min="5" max="5" width="16.7109375" bestFit="1" customWidth="1"/>
    <col min="6" max="6" width="5.42578125" style="11" customWidth="1"/>
    <col min="7" max="7" width="3.85546875" bestFit="1" customWidth="1"/>
    <col min="8" max="8" width="15" bestFit="1" customWidth="1"/>
    <col min="9" max="9" width="5.140625" style="11" customWidth="1"/>
    <col min="10" max="10" width="4.28515625" bestFit="1" customWidth="1"/>
    <col min="11" max="11" width="16.28515625" bestFit="1" customWidth="1"/>
    <col min="12" max="12" width="16" bestFit="1" customWidth="1"/>
    <col min="13" max="13" width="15.42578125" bestFit="1" customWidth="1"/>
    <col min="14" max="14" width="13.140625" bestFit="1" customWidth="1"/>
    <col min="15" max="15" width="14.7109375" bestFit="1" customWidth="1"/>
    <col min="16" max="16" width="14.140625" bestFit="1" customWidth="1"/>
    <col min="17" max="17" width="5.140625" style="11" customWidth="1"/>
    <col min="18" max="18" width="3.85546875" bestFit="1" customWidth="1"/>
    <col min="19" max="19" width="17.140625" bestFit="1" customWidth="1"/>
    <col min="20" max="20" width="5.42578125" style="11" customWidth="1"/>
    <col min="21" max="21" width="3.85546875" bestFit="1" customWidth="1"/>
    <col min="22" max="22" width="16.42578125" bestFit="1" customWidth="1"/>
    <col min="23" max="23" width="5" customWidth="1"/>
    <col min="24" max="24" width="3.85546875" bestFit="1" customWidth="1"/>
    <col min="25" max="25" width="15.85546875" bestFit="1" customWidth="1"/>
    <col min="26" max="26" width="5.28515625" customWidth="1"/>
    <col min="27" max="27" width="3.85546875" bestFit="1" customWidth="1"/>
    <col min="28" max="28" width="18.5703125" style="9" bestFit="1" customWidth="1"/>
    <col min="29" max="29" width="4.5703125" style="9" customWidth="1"/>
    <col min="30" max="30" width="4.28515625" bestFit="1" customWidth="1"/>
    <col min="31" max="31" width="15.42578125" bestFit="1" customWidth="1"/>
    <col min="32" max="32" width="4.7109375" customWidth="1"/>
    <col min="33" max="33" width="4.28515625" style="28" bestFit="1" customWidth="1"/>
    <col min="34" max="34" width="20.140625" style="29" bestFit="1" customWidth="1"/>
    <col min="35" max="35" width="4.5703125" style="29" customWidth="1"/>
    <col min="36" max="36" width="4.140625" style="29" customWidth="1"/>
    <col min="37" max="37" width="18.140625" style="29" bestFit="1" customWidth="1"/>
    <col min="38" max="38" width="6.85546875" customWidth="1"/>
  </cols>
  <sheetData>
    <row r="1" spans="1:38" x14ac:dyDescent="0.25">
      <c r="A1" t="s">
        <v>708</v>
      </c>
    </row>
    <row r="3" spans="1:38" x14ac:dyDescent="0.25">
      <c r="B3" t="s">
        <v>598</v>
      </c>
      <c r="K3" t="s">
        <v>600</v>
      </c>
      <c r="S3" s="9" t="s">
        <v>408</v>
      </c>
    </row>
    <row r="5" spans="1:38" x14ac:dyDescent="0.25">
      <c r="B5" s="14"/>
      <c r="C5" s="15"/>
      <c r="D5" s="14"/>
      <c r="E5" s="14"/>
      <c r="F5" s="15"/>
      <c r="G5" s="14"/>
      <c r="H5" s="14"/>
      <c r="I5" s="15"/>
      <c r="J5" s="15"/>
      <c r="K5" s="15" t="s">
        <v>145</v>
      </c>
      <c r="L5" s="15" t="s">
        <v>584</v>
      </c>
      <c r="M5" s="15" t="s">
        <v>585</v>
      </c>
      <c r="N5" s="15" t="s">
        <v>586</v>
      </c>
      <c r="O5" s="15" t="s">
        <v>587</v>
      </c>
      <c r="P5" s="15" t="s">
        <v>588</v>
      </c>
      <c r="Q5" s="15"/>
      <c r="R5" s="14"/>
      <c r="S5" s="14"/>
      <c r="T5" s="15"/>
      <c r="U5" s="14"/>
      <c r="V5" s="14"/>
      <c r="W5" s="14"/>
      <c r="X5" s="14"/>
      <c r="Y5" s="14"/>
      <c r="Z5" s="14"/>
      <c r="AA5" s="14"/>
      <c r="AB5" s="14" t="s">
        <v>185</v>
      </c>
      <c r="AC5" s="14"/>
      <c r="AD5" s="14"/>
      <c r="AE5" s="14" t="s">
        <v>185</v>
      </c>
      <c r="AF5" s="14"/>
      <c r="AG5" s="30"/>
      <c r="AH5" s="31" t="s">
        <v>473</v>
      </c>
      <c r="AI5" s="31"/>
      <c r="AJ5" s="31"/>
      <c r="AK5" s="31" t="s">
        <v>473</v>
      </c>
    </row>
    <row r="6" spans="1:38" x14ac:dyDescent="0.25">
      <c r="B6" s="9"/>
      <c r="C6" s="13"/>
      <c r="D6" s="9"/>
      <c r="E6" s="9" t="s">
        <v>185</v>
      </c>
      <c r="F6" s="13"/>
      <c r="G6" s="9"/>
      <c r="H6" s="9" t="s">
        <v>473</v>
      </c>
      <c r="I6" s="13"/>
      <c r="J6" s="13"/>
      <c r="K6" s="24" t="s">
        <v>599</v>
      </c>
      <c r="L6" s="25" t="s">
        <v>185</v>
      </c>
      <c r="M6" s="25" t="s">
        <v>185</v>
      </c>
      <c r="N6" s="25" t="s">
        <v>185</v>
      </c>
      <c r="O6" s="25" t="s">
        <v>185</v>
      </c>
      <c r="P6" s="25" t="s">
        <v>185</v>
      </c>
      <c r="Q6" s="13"/>
      <c r="R6" s="9"/>
      <c r="S6" s="9" t="s">
        <v>474</v>
      </c>
      <c r="T6" s="13"/>
      <c r="U6" s="9"/>
      <c r="V6" s="9" t="s">
        <v>605</v>
      </c>
      <c r="W6" s="9"/>
      <c r="X6" s="9"/>
      <c r="Y6" s="9" t="s">
        <v>583</v>
      </c>
      <c r="Z6" s="9"/>
      <c r="AA6" s="9"/>
      <c r="AB6" s="16" t="s">
        <v>601</v>
      </c>
      <c r="AD6" s="9"/>
      <c r="AE6" s="16" t="s">
        <v>602</v>
      </c>
      <c r="AF6" s="9"/>
      <c r="AG6" s="32"/>
      <c r="AH6" s="33" t="s">
        <v>603</v>
      </c>
      <c r="AI6" s="34"/>
      <c r="AJ6" s="34"/>
      <c r="AK6" s="33" t="s">
        <v>604</v>
      </c>
    </row>
    <row r="7" spans="1:38" ht="16.5" x14ac:dyDescent="0.25">
      <c r="B7" s="17" t="s">
        <v>595</v>
      </c>
      <c r="C7" s="18"/>
      <c r="D7" s="17"/>
      <c r="E7" s="17" t="s">
        <v>596</v>
      </c>
      <c r="F7" s="18"/>
      <c r="G7" s="17"/>
      <c r="H7" s="17" t="s">
        <v>597</v>
      </c>
      <c r="I7" s="18"/>
      <c r="J7" s="23"/>
      <c r="K7" s="18" t="s">
        <v>589</v>
      </c>
      <c r="L7" s="18" t="s">
        <v>590</v>
      </c>
      <c r="M7" s="18" t="s">
        <v>591</v>
      </c>
      <c r="N7" s="18" t="s">
        <v>592</v>
      </c>
      <c r="O7" s="18" t="s">
        <v>593</v>
      </c>
      <c r="P7" s="18" t="s">
        <v>594</v>
      </c>
      <c r="Q7" s="18"/>
      <c r="R7" s="17"/>
      <c r="S7" s="17" t="s">
        <v>472</v>
      </c>
      <c r="T7" s="18"/>
      <c r="U7" s="17"/>
      <c r="V7" s="17" t="s">
        <v>471</v>
      </c>
      <c r="W7" s="17"/>
      <c r="X7" s="17"/>
      <c r="Y7" s="19" t="s">
        <v>582</v>
      </c>
      <c r="Z7" s="17"/>
      <c r="AA7" s="17"/>
      <c r="AB7" s="20" t="s">
        <v>267</v>
      </c>
      <c r="AC7" s="21"/>
      <c r="AD7" s="17"/>
      <c r="AE7" s="22" t="s">
        <v>376</v>
      </c>
      <c r="AF7" s="21"/>
      <c r="AG7" s="35"/>
      <c r="AH7" s="36" t="s">
        <v>268</v>
      </c>
      <c r="AI7" s="36"/>
      <c r="AJ7" s="36"/>
      <c r="AK7" s="36" t="s">
        <v>269</v>
      </c>
    </row>
    <row r="8" spans="1:38" x14ac:dyDescent="0.25">
      <c r="A8">
        <v>1</v>
      </c>
      <c r="B8" s="5" t="s">
        <v>144</v>
      </c>
      <c r="D8">
        <v>1</v>
      </c>
      <c r="E8" s="7" t="s">
        <v>187</v>
      </c>
      <c r="F8" s="12"/>
      <c r="G8">
        <v>1</v>
      </c>
      <c r="H8" s="1" t="s">
        <v>270</v>
      </c>
      <c r="I8" s="13"/>
      <c r="J8" s="9">
        <v>1</v>
      </c>
      <c r="K8" s="1" t="s">
        <v>144</v>
      </c>
      <c r="L8" s="1" t="s">
        <v>97</v>
      </c>
      <c r="M8" s="1" t="s">
        <v>116</v>
      </c>
      <c r="N8" s="1" t="s">
        <v>142</v>
      </c>
      <c r="O8" s="1" t="s">
        <v>178</v>
      </c>
      <c r="P8" s="1" t="s">
        <v>131</v>
      </c>
      <c r="Q8" s="13"/>
      <c r="R8">
        <v>1</v>
      </c>
      <c r="S8" s="13" t="s">
        <v>377</v>
      </c>
      <c r="T8" s="13"/>
      <c r="U8">
        <v>1</v>
      </c>
      <c r="V8" t="s">
        <v>409</v>
      </c>
      <c r="X8">
        <v>1</v>
      </c>
      <c r="Y8" s="10" t="s">
        <v>475</v>
      </c>
      <c r="AA8">
        <v>1</v>
      </c>
      <c r="AB8" s="3" t="s">
        <v>187</v>
      </c>
      <c r="AC8" s="3"/>
      <c r="AD8">
        <v>1</v>
      </c>
      <c r="AE8" s="3" t="s">
        <v>0</v>
      </c>
      <c r="AF8" s="3"/>
      <c r="AG8" s="28">
        <v>1</v>
      </c>
      <c r="AH8" s="37" t="s">
        <v>270</v>
      </c>
      <c r="AJ8" s="29">
        <v>1</v>
      </c>
      <c r="AK8" s="37" t="s">
        <v>271</v>
      </c>
      <c r="AL8" s="26"/>
    </row>
    <row r="9" spans="1:38" x14ac:dyDescent="0.25">
      <c r="A9">
        <v>2</v>
      </c>
      <c r="B9" s="5" t="s">
        <v>143</v>
      </c>
      <c r="D9">
        <v>2</v>
      </c>
      <c r="E9" s="7" t="s">
        <v>75</v>
      </c>
      <c r="F9" s="12"/>
      <c r="G9">
        <v>2</v>
      </c>
      <c r="H9" s="1" t="s">
        <v>272</v>
      </c>
      <c r="I9" s="13"/>
      <c r="J9" s="9">
        <v>2</v>
      </c>
      <c r="K9" s="1" t="s">
        <v>143</v>
      </c>
      <c r="L9" s="1" t="s">
        <v>139</v>
      </c>
      <c r="M9" s="1" t="s">
        <v>146</v>
      </c>
      <c r="N9" s="1" t="s">
        <v>178</v>
      </c>
      <c r="O9" s="1" t="s">
        <v>97</v>
      </c>
      <c r="P9" s="1" t="s">
        <v>74</v>
      </c>
      <c r="Q9" s="13"/>
      <c r="R9">
        <v>2</v>
      </c>
      <c r="S9" s="13" t="s">
        <v>378</v>
      </c>
      <c r="T9" s="13"/>
      <c r="U9">
        <v>2</v>
      </c>
      <c r="V9" t="s">
        <v>410</v>
      </c>
      <c r="X9">
        <v>2</v>
      </c>
      <c r="Y9" s="10" t="s">
        <v>476</v>
      </c>
      <c r="AA9">
        <v>2</v>
      </c>
      <c r="AB9" s="3" t="s">
        <v>75</v>
      </c>
      <c r="AC9" s="3"/>
      <c r="AD9">
        <v>2</v>
      </c>
      <c r="AE9" s="3" t="s">
        <v>20</v>
      </c>
      <c r="AF9" s="3"/>
      <c r="AG9" s="28">
        <v>2</v>
      </c>
      <c r="AH9" s="37" t="s">
        <v>272</v>
      </c>
      <c r="AJ9" s="29">
        <v>2</v>
      </c>
      <c r="AK9" s="37" t="s">
        <v>273</v>
      </c>
      <c r="AL9" s="26"/>
    </row>
    <row r="10" spans="1:38" x14ac:dyDescent="0.25">
      <c r="A10">
        <v>3</v>
      </c>
      <c r="B10" s="5" t="s">
        <v>142</v>
      </c>
      <c r="D10">
        <v>3</v>
      </c>
      <c r="E10" s="7" t="s">
        <v>130</v>
      </c>
      <c r="F10" s="12"/>
      <c r="G10">
        <v>3</v>
      </c>
      <c r="H10" s="1" t="s">
        <v>274</v>
      </c>
      <c r="I10" s="13"/>
      <c r="J10" s="9">
        <v>3</v>
      </c>
      <c r="K10" s="1" t="s">
        <v>142</v>
      </c>
      <c r="L10" s="1" t="s">
        <v>131</v>
      </c>
      <c r="M10" s="1" t="s">
        <v>147</v>
      </c>
      <c r="N10" s="1" t="s">
        <v>138</v>
      </c>
      <c r="O10" s="1" t="s">
        <v>147</v>
      </c>
      <c r="P10" s="1" t="s">
        <v>147</v>
      </c>
      <c r="Q10" s="13"/>
      <c r="R10">
        <v>3</v>
      </c>
      <c r="S10" s="13" t="s">
        <v>179</v>
      </c>
      <c r="T10" s="13"/>
      <c r="U10">
        <v>3</v>
      </c>
      <c r="V10" t="s">
        <v>411</v>
      </c>
      <c r="X10">
        <v>3</v>
      </c>
      <c r="Y10" s="10" t="s">
        <v>477</v>
      </c>
      <c r="AA10">
        <v>3</v>
      </c>
      <c r="AB10" s="3" t="s">
        <v>130</v>
      </c>
      <c r="AC10" s="3"/>
      <c r="AD10">
        <v>3</v>
      </c>
      <c r="AE10" s="3" t="s">
        <v>173</v>
      </c>
      <c r="AF10" s="3"/>
      <c r="AG10" s="28">
        <v>3</v>
      </c>
      <c r="AH10" s="37" t="s">
        <v>274</v>
      </c>
      <c r="AJ10" s="29">
        <v>3</v>
      </c>
      <c r="AK10" s="37" t="s">
        <v>275</v>
      </c>
      <c r="AL10" s="26"/>
    </row>
    <row r="11" spans="1:38" x14ac:dyDescent="0.25">
      <c r="A11">
        <v>4</v>
      </c>
      <c r="B11" s="5" t="s">
        <v>141</v>
      </c>
      <c r="D11">
        <v>4</v>
      </c>
      <c r="E11" s="7" t="s">
        <v>79</v>
      </c>
      <c r="F11" s="12"/>
      <c r="G11">
        <v>4</v>
      </c>
      <c r="H11" s="1" t="s">
        <v>234</v>
      </c>
      <c r="I11" s="13"/>
      <c r="J11" s="9">
        <v>4</v>
      </c>
      <c r="K11" s="1" t="s">
        <v>141</v>
      </c>
      <c r="L11" s="1" t="s">
        <v>118</v>
      </c>
      <c r="M11" s="1" t="s">
        <v>74</v>
      </c>
      <c r="N11" s="1" t="s">
        <v>141</v>
      </c>
      <c r="O11" s="1" t="s">
        <v>116</v>
      </c>
      <c r="P11" s="1" t="s">
        <v>97</v>
      </c>
      <c r="Q11" s="13"/>
      <c r="R11">
        <v>4</v>
      </c>
      <c r="S11" s="13" t="s">
        <v>379</v>
      </c>
      <c r="T11" s="13"/>
      <c r="U11">
        <v>4</v>
      </c>
      <c r="V11" t="s">
        <v>412</v>
      </c>
      <c r="X11">
        <v>4</v>
      </c>
      <c r="Y11" s="10" t="s">
        <v>478</v>
      </c>
      <c r="AA11">
        <v>4</v>
      </c>
      <c r="AB11" s="3" t="s">
        <v>79</v>
      </c>
      <c r="AC11" s="3"/>
      <c r="AD11">
        <v>4</v>
      </c>
      <c r="AE11" s="3" t="s">
        <v>176</v>
      </c>
      <c r="AF11" s="3"/>
      <c r="AG11" s="28">
        <v>4</v>
      </c>
      <c r="AH11" s="37" t="s">
        <v>234</v>
      </c>
      <c r="AJ11" s="29">
        <v>4</v>
      </c>
      <c r="AK11" s="37" t="s">
        <v>276</v>
      </c>
      <c r="AL11" s="26"/>
    </row>
    <row r="12" spans="1:38" x14ac:dyDescent="0.25">
      <c r="A12">
        <v>5</v>
      </c>
      <c r="B12" s="5" t="s">
        <v>140</v>
      </c>
      <c r="D12">
        <v>5</v>
      </c>
      <c r="E12" s="7" t="s">
        <v>70</v>
      </c>
      <c r="F12" s="12"/>
      <c r="G12">
        <v>5</v>
      </c>
      <c r="H12" s="1" t="s">
        <v>277</v>
      </c>
      <c r="I12" s="13"/>
      <c r="J12" s="9">
        <v>5</v>
      </c>
      <c r="K12" s="1" t="s">
        <v>140</v>
      </c>
      <c r="L12" s="1" t="s">
        <v>135</v>
      </c>
      <c r="M12" s="1" t="s">
        <v>97</v>
      </c>
      <c r="N12" s="1" t="s">
        <v>131</v>
      </c>
      <c r="O12" s="1" t="s">
        <v>112</v>
      </c>
      <c r="P12" s="1" t="s">
        <v>139</v>
      </c>
      <c r="Q12" s="13"/>
      <c r="R12">
        <v>5</v>
      </c>
      <c r="S12" s="13" t="s">
        <v>380</v>
      </c>
      <c r="T12" s="13"/>
      <c r="U12">
        <v>5</v>
      </c>
      <c r="V12" t="s">
        <v>413</v>
      </c>
      <c r="X12">
        <v>5</v>
      </c>
      <c r="Y12" s="10" t="s">
        <v>479</v>
      </c>
      <c r="AA12">
        <v>5</v>
      </c>
      <c r="AB12" s="3" t="s">
        <v>70</v>
      </c>
      <c r="AC12" s="3"/>
      <c r="AD12">
        <v>5</v>
      </c>
      <c r="AE12" s="3" t="s">
        <v>15</v>
      </c>
      <c r="AF12" s="3"/>
      <c r="AG12" s="28">
        <v>5</v>
      </c>
      <c r="AH12" s="37" t="s">
        <v>277</v>
      </c>
      <c r="AJ12" s="29">
        <v>5</v>
      </c>
      <c r="AK12" s="37" t="s">
        <v>278</v>
      </c>
      <c r="AL12" s="27"/>
    </row>
    <row r="13" spans="1:38" x14ac:dyDescent="0.25">
      <c r="A13">
        <v>6</v>
      </c>
      <c r="B13" s="5" t="s">
        <v>139</v>
      </c>
      <c r="D13">
        <v>6</v>
      </c>
      <c r="E13" s="7" t="s">
        <v>119</v>
      </c>
      <c r="F13" s="12"/>
      <c r="G13">
        <v>6</v>
      </c>
      <c r="H13" s="1" t="s">
        <v>279</v>
      </c>
      <c r="I13" s="13"/>
      <c r="J13" s="9">
        <v>6</v>
      </c>
      <c r="K13" s="1" t="s">
        <v>139</v>
      </c>
      <c r="L13" s="1" t="s">
        <v>147</v>
      </c>
      <c r="M13" s="1" t="s">
        <v>139</v>
      </c>
      <c r="N13" s="1" t="s">
        <v>148</v>
      </c>
      <c r="O13" s="1" t="s">
        <v>146</v>
      </c>
      <c r="P13" s="1" t="s">
        <v>178</v>
      </c>
      <c r="Q13" s="13"/>
      <c r="R13">
        <v>6</v>
      </c>
      <c r="S13" s="13" t="s">
        <v>381</v>
      </c>
      <c r="T13" s="13"/>
      <c r="U13">
        <v>6</v>
      </c>
      <c r="V13" t="s">
        <v>414</v>
      </c>
      <c r="X13">
        <v>6</v>
      </c>
      <c r="Y13" s="10" t="s">
        <v>480</v>
      </c>
      <c r="AA13">
        <v>6</v>
      </c>
      <c r="AB13" s="3" t="s">
        <v>119</v>
      </c>
      <c r="AC13" s="3"/>
      <c r="AD13">
        <v>6</v>
      </c>
      <c r="AE13" s="3" t="s">
        <v>46</v>
      </c>
      <c r="AF13" s="3"/>
      <c r="AG13" s="28">
        <v>6</v>
      </c>
      <c r="AH13" s="37" t="s">
        <v>279</v>
      </c>
      <c r="AJ13" s="29">
        <v>6</v>
      </c>
      <c r="AK13" s="37" t="s">
        <v>280</v>
      </c>
      <c r="AL13" s="26"/>
    </row>
    <row r="14" spans="1:38" x14ac:dyDescent="0.25">
      <c r="A14">
        <v>7</v>
      </c>
      <c r="B14" s="5" t="s">
        <v>138</v>
      </c>
      <c r="D14">
        <v>7</v>
      </c>
      <c r="E14" s="7" t="s">
        <v>152</v>
      </c>
      <c r="F14" s="12"/>
      <c r="G14">
        <v>7</v>
      </c>
      <c r="H14" s="1" t="s">
        <v>85</v>
      </c>
      <c r="I14" s="13"/>
      <c r="J14" s="9">
        <v>7</v>
      </c>
      <c r="K14" s="1" t="s">
        <v>138</v>
      </c>
      <c r="L14" s="1" t="s">
        <v>115</v>
      </c>
      <c r="M14" s="1" t="s">
        <v>109</v>
      </c>
      <c r="N14" s="1" t="s">
        <v>117</v>
      </c>
      <c r="O14" s="1" t="s">
        <v>107</v>
      </c>
      <c r="P14" s="1" t="s">
        <v>146</v>
      </c>
      <c r="Q14" s="13"/>
      <c r="R14">
        <v>7</v>
      </c>
      <c r="S14" s="13" t="s">
        <v>382</v>
      </c>
      <c r="T14" s="13"/>
      <c r="U14">
        <v>7</v>
      </c>
      <c r="V14" t="s">
        <v>415</v>
      </c>
      <c r="X14">
        <v>7</v>
      </c>
      <c r="Y14" s="10" t="s">
        <v>481</v>
      </c>
      <c r="AA14">
        <v>7</v>
      </c>
      <c r="AB14" s="3" t="s">
        <v>152</v>
      </c>
      <c r="AC14" s="3"/>
      <c r="AD14">
        <v>7</v>
      </c>
      <c r="AE14" s="3" t="s">
        <v>54</v>
      </c>
      <c r="AF14" s="3"/>
      <c r="AG14" s="28">
        <v>7</v>
      </c>
      <c r="AH14" s="37" t="s">
        <v>85</v>
      </c>
      <c r="AJ14" s="29">
        <v>7</v>
      </c>
      <c r="AK14" s="37" t="s">
        <v>281</v>
      </c>
      <c r="AL14" s="26"/>
    </row>
    <row r="15" spans="1:38" x14ac:dyDescent="0.25">
      <c r="A15">
        <v>8</v>
      </c>
      <c r="B15" s="5" t="s">
        <v>178</v>
      </c>
      <c r="D15">
        <v>8</v>
      </c>
      <c r="E15" s="7" t="s">
        <v>153</v>
      </c>
      <c r="F15" s="12"/>
      <c r="G15">
        <v>8</v>
      </c>
      <c r="H15" s="1" t="s">
        <v>83</v>
      </c>
      <c r="I15" s="13"/>
      <c r="J15" s="9">
        <v>8</v>
      </c>
      <c r="K15" s="1" t="s">
        <v>178</v>
      </c>
      <c r="L15" s="1" t="s">
        <v>126</v>
      </c>
      <c r="M15" s="1" t="s">
        <v>135</v>
      </c>
      <c r="N15" s="1" t="s">
        <v>144</v>
      </c>
      <c r="O15" s="1" t="s">
        <v>109</v>
      </c>
      <c r="P15" s="1" t="s">
        <v>107</v>
      </c>
      <c r="Q15" s="13"/>
      <c r="R15">
        <v>8</v>
      </c>
      <c r="S15" s="13" t="s">
        <v>383</v>
      </c>
      <c r="T15" s="13"/>
      <c r="U15">
        <v>8</v>
      </c>
      <c r="V15" t="s">
        <v>416</v>
      </c>
      <c r="X15">
        <v>8</v>
      </c>
      <c r="Y15" s="10" t="s">
        <v>455</v>
      </c>
      <c r="AA15">
        <v>8</v>
      </c>
      <c r="AB15" s="3" t="s">
        <v>153</v>
      </c>
      <c r="AC15" s="3"/>
      <c r="AD15">
        <v>8</v>
      </c>
      <c r="AE15" s="3" t="s">
        <v>175</v>
      </c>
      <c r="AF15" s="3"/>
      <c r="AG15" s="28">
        <v>8</v>
      </c>
      <c r="AH15" s="37" t="s">
        <v>83</v>
      </c>
      <c r="AJ15" s="29">
        <v>8</v>
      </c>
      <c r="AK15" s="37" t="s">
        <v>282</v>
      </c>
      <c r="AL15" s="26"/>
    </row>
    <row r="16" spans="1:38" x14ac:dyDescent="0.25">
      <c r="A16">
        <v>9</v>
      </c>
      <c r="B16" s="5" t="s">
        <v>137</v>
      </c>
      <c r="D16">
        <v>9</v>
      </c>
      <c r="E16" s="7" t="s">
        <v>188</v>
      </c>
      <c r="F16" s="12"/>
      <c r="G16">
        <v>9</v>
      </c>
      <c r="H16" s="1" t="s">
        <v>161</v>
      </c>
      <c r="I16" s="13"/>
      <c r="J16" s="9">
        <v>9</v>
      </c>
      <c r="K16" s="1" t="s">
        <v>137</v>
      </c>
      <c r="L16" s="1" t="s">
        <v>93</v>
      </c>
      <c r="M16" s="1" t="s">
        <v>149</v>
      </c>
      <c r="N16" s="1" t="s">
        <v>119</v>
      </c>
      <c r="O16" s="1" t="s">
        <v>135</v>
      </c>
      <c r="P16" s="1" t="s">
        <v>150</v>
      </c>
      <c r="Q16" s="13"/>
      <c r="R16">
        <v>9</v>
      </c>
      <c r="S16" s="13" t="s">
        <v>384</v>
      </c>
      <c r="T16" s="13"/>
      <c r="U16">
        <v>9</v>
      </c>
      <c r="V16" t="s">
        <v>417</v>
      </c>
      <c r="X16">
        <v>9</v>
      </c>
      <c r="Y16" s="10" t="s">
        <v>482</v>
      </c>
      <c r="AA16">
        <v>9</v>
      </c>
      <c r="AB16" s="3" t="s">
        <v>188</v>
      </c>
      <c r="AC16" s="3"/>
      <c r="AD16">
        <v>9</v>
      </c>
      <c r="AE16" s="3" t="s">
        <v>36</v>
      </c>
      <c r="AF16" s="3"/>
      <c r="AG16" s="28">
        <v>9</v>
      </c>
      <c r="AH16" s="37" t="s">
        <v>161</v>
      </c>
      <c r="AJ16" s="29">
        <v>9</v>
      </c>
      <c r="AK16" s="37" t="s">
        <v>283</v>
      </c>
      <c r="AL16" s="26"/>
    </row>
    <row r="17" spans="1:38" x14ac:dyDescent="0.25">
      <c r="A17">
        <v>10</v>
      </c>
      <c r="B17" s="5" t="s">
        <v>136</v>
      </c>
      <c r="D17">
        <v>10</v>
      </c>
      <c r="E17" s="7" t="s">
        <v>189</v>
      </c>
      <c r="F17" s="12"/>
      <c r="G17">
        <v>10</v>
      </c>
      <c r="H17" s="1" t="s">
        <v>284</v>
      </c>
      <c r="I17" s="13"/>
      <c r="J17" s="9">
        <v>10</v>
      </c>
      <c r="K17" s="1" t="s">
        <v>136</v>
      </c>
      <c r="L17" s="1" t="s">
        <v>178</v>
      </c>
      <c r="M17" s="1" t="s">
        <v>151</v>
      </c>
      <c r="N17" s="1" t="s">
        <v>152</v>
      </c>
      <c r="O17" s="1" t="s">
        <v>113</v>
      </c>
      <c r="P17" s="1" t="s">
        <v>135</v>
      </c>
      <c r="Q17" s="13"/>
      <c r="R17">
        <v>10</v>
      </c>
      <c r="S17" s="13" t="s">
        <v>183</v>
      </c>
      <c r="T17" s="13"/>
      <c r="U17">
        <v>10</v>
      </c>
      <c r="V17" t="s">
        <v>418</v>
      </c>
      <c r="X17">
        <v>10</v>
      </c>
      <c r="Y17" s="10" t="s">
        <v>483</v>
      </c>
      <c r="AA17">
        <v>10</v>
      </c>
      <c r="AB17" s="3" t="s">
        <v>189</v>
      </c>
      <c r="AC17" s="3"/>
      <c r="AD17">
        <v>10</v>
      </c>
      <c r="AE17" s="3" t="s">
        <v>10</v>
      </c>
      <c r="AF17" s="3"/>
      <c r="AG17" s="28">
        <v>10</v>
      </c>
      <c r="AH17" s="37" t="s">
        <v>284</v>
      </c>
      <c r="AJ17" s="29">
        <v>10</v>
      </c>
      <c r="AK17" s="37" t="s">
        <v>45</v>
      </c>
      <c r="AL17" s="26"/>
    </row>
    <row r="18" spans="1:38" x14ac:dyDescent="0.25">
      <c r="A18">
        <v>11</v>
      </c>
      <c r="B18" s="5" t="s">
        <v>135</v>
      </c>
      <c r="D18">
        <v>11</v>
      </c>
      <c r="E18" s="7" t="s">
        <v>190</v>
      </c>
      <c r="F18" s="12"/>
      <c r="G18">
        <v>11</v>
      </c>
      <c r="H18" s="1" t="s">
        <v>285</v>
      </c>
      <c r="I18" s="13"/>
      <c r="J18" s="9">
        <v>11</v>
      </c>
      <c r="K18" s="1" t="s">
        <v>135</v>
      </c>
      <c r="L18" s="1" t="s">
        <v>127</v>
      </c>
      <c r="M18" s="1" t="s">
        <v>95</v>
      </c>
      <c r="N18" s="1" t="s">
        <v>153</v>
      </c>
      <c r="O18" s="1" t="s">
        <v>95</v>
      </c>
      <c r="P18" s="1" t="s">
        <v>149</v>
      </c>
      <c r="Q18" s="13"/>
      <c r="R18">
        <v>11</v>
      </c>
      <c r="S18" s="13" t="s">
        <v>385</v>
      </c>
      <c r="T18" s="13"/>
      <c r="U18">
        <v>11</v>
      </c>
      <c r="V18" t="s">
        <v>419</v>
      </c>
      <c r="X18">
        <v>11</v>
      </c>
      <c r="Y18" s="10" t="s">
        <v>425</v>
      </c>
      <c r="AA18">
        <v>11</v>
      </c>
      <c r="AB18" s="3" t="s">
        <v>190</v>
      </c>
      <c r="AC18" s="3"/>
      <c r="AD18">
        <v>11</v>
      </c>
      <c r="AE18" s="3" t="s">
        <v>57</v>
      </c>
      <c r="AF18" s="3"/>
      <c r="AG18" s="28">
        <v>11</v>
      </c>
      <c r="AH18" s="37" t="s">
        <v>285</v>
      </c>
      <c r="AJ18" s="29">
        <v>11</v>
      </c>
      <c r="AK18" s="37" t="s">
        <v>33</v>
      </c>
      <c r="AL18" s="26"/>
    </row>
    <row r="19" spans="1:38" x14ac:dyDescent="0.25">
      <c r="A19">
        <v>12</v>
      </c>
      <c r="B19" s="5" t="s">
        <v>134</v>
      </c>
      <c r="D19">
        <v>12</v>
      </c>
      <c r="E19" s="7" t="s">
        <v>191</v>
      </c>
      <c r="F19" s="12"/>
      <c r="G19">
        <v>12</v>
      </c>
      <c r="H19" s="1" t="s">
        <v>286</v>
      </c>
      <c r="I19" s="13"/>
      <c r="J19" s="9">
        <v>12</v>
      </c>
      <c r="K19" s="1" t="s">
        <v>134</v>
      </c>
      <c r="L19" s="1" t="s">
        <v>111</v>
      </c>
      <c r="M19" s="1" t="s">
        <v>154</v>
      </c>
      <c r="N19" s="1" t="s">
        <v>104</v>
      </c>
      <c r="O19" s="1" t="s">
        <v>74</v>
      </c>
      <c r="P19" s="1" t="s">
        <v>127</v>
      </c>
      <c r="Q19" s="13"/>
      <c r="R19">
        <v>12</v>
      </c>
      <c r="S19" s="13" t="s">
        <v>386</v>
      </c>
      <c r="T19" s="13"/>
      <c r="U19">
        <v>12</v>
      </c>
      <c r="V19" t="s">
        <v>420</v>
      </c>
      <c r="X19">
        <v>12</v>
      </c>
      <c r="Y19" s="10" t="s">
        <v>484</v>
      </c>
      <c r="AA19">
        <v>12</v>
      </c>
      <c r="AB19" s="3" t="s">
        <v>191</v>
      </c>
      <c r="AC19" s="3"/>
      <c r="AD19">
        <v>12</v>
      </c>
      <c r="AE19" s="3" t="s">
        <v>172</v>
      </c>
      <c r="AF19" s="3"/>
      <c r="AG19" s="28">
        <v>12</v>
      </c>
      <c r="AH19" s="37" t="s">
        <v>286</v>
      </c>
      <c r="AJ19" s="29">
        <v>12</v>
      </c>
      <c r="AK19" s="37" t="s">
        <v>287</v>
      </c>
      <c r="AL19" s="27"/>
    </row>
    <row r="20" spans="1:38" x14ac:dyDescent="0.25">
      <c r="A20">
        <v>13</v>
      </c>
      <c r="B20" s="5" t="s">
        <v>133</v>
      </c>
      <c r="D20">
        <v>13</v>
      </c>
      <c r="E20" s="7" t="s">
        <v>80</v>
      </c>
      <c r="F20" s="12"/>
      <c r="G20">
        <v>13</v>
      </c>
      <c r="H20" s="1" t="s">
        <v>100</v>
      </c>
      <c r="I20" s="13"/>
      <c r="J20" s="9">
        <v>13</v>
      </c>
      <c r="K20" s="2" t="s">
        <v>12</v>
      </c>
      <c r="L20" s="2" t="s">
        <v>10</v>
      </c>
      <c r="M20" s="2" t="s">
        <v>163</v>
      </c>
      <c r="N20" s="2" t="s">
        <v>31</v>
      </c>
      <c r="O20" s="2" t="s">
        <v>4</v>
      </c>
      <c r="P20" s="2" t="s">
        <v>173</v>
      </c>
      <c r="Q20" s="13"/>
      <c r="R20">
        <v>13</v>
      </c>
      <c r="S20" s="13" t="s">
        <v>387</v>
      </c>
      <c r="T20" s="13"/>
      <c r="U20">
        <v>13</v>
      </c>
      <c r="V20" t="s">
        <v>421</v>
      </c>
      <c r="X20">
        <v>13</v>
      </c>
      <c r="Y20" s="10" t="s">
        <v>485</v>
      </c>
      <c r="AA20">
        <v>13</v>
      </c>
      <c r="AB20" s="3" t="s">
        <v>80</v>
      </c>
      <c r="AC20" s="3"/>
      <c r="AD20">
        <v>13</v>
      </c>
      <c r="AE20" s="3" t="s">
        <v>166</v>
      </c>
      <c r="AF20" s="3"/>
      <c r="AG20" s="28">
        <v>13</v>
      </c>
      <c r="AH20" s="37" t="s">
        <v>100</v>
      </c>
      <c r="AJ20" s="29">
        <v>13</v>
      </c>
      <c r="AK20" s="37" t="s">
        <v>288</v>
      </c>
      <c r="AL20" s="27"/>
    </row>
    <row r="21" spans="1:38" x14ac:dyDescent="0.25">
      <c r="A21">
        <v>14</v>
      </c>
      <c r="B21" s="5" t="s">
        <v>132</v>
      </c>
      <c r="D21">
        <v>14</v>
      </c>
      <c r="E21" s="7" t="s">
        <v>88</v>
      </c>
      <c r="F21" s="12"/>
      <c r="G21">
        <v>14</v>
      </c>
      <c r="H21" s="1" t="s">
        <v>289</v>
      </c>
      <c r="I21" s="13"/>
      <c r="J21" s="9">
        <v>14</v>
      </c>
      <c r="K21" s="2" t="s">
        <v>10</v>
      </c>
      <c r="L21" s="2" t="s">
        <v>36</v>
      </c>
      <c r="M21" s="2" t="s">
        <v>60</v>
      </c>
      <c r="N21" s="2" t="s">
        <v>174</v>
      </c>
      <c r="O21" s="2" t="s">
        <v>36</v>
      </c>
      <c r="P21" s="2" t="s">
        <v>46</v>
      </c>
      <c r="Q21" s="13"/>
      <c r="R21">
        <v>14</v>
      </c>
      <c r="S21" s="13" t="s">
        <v>388</v>
      </c>
      <c r="T21" s="13"/>
      <c r="U21">
        <v>14</v>
      </c>
      <c r="V21" t="s">
        <v>422</v>
      </c>
      <c r="X21">
        <v>14</v>
      </c>
      <c r="Y21" s="10" t="s">
        <v>486</v>
      </c>
      <c r="AA21">
        <v>14</v>
      </c>
      <c r="AB21" s="3" t="s">
        <v>88</v>
      </c>
      <c r="AC21" s="3"/>
      <c r="AD21">
        <v>14</v>
      </c>
      <c r="AE21" s="3" t="s">
        <v>165</v>
      </c>
      <c r="AF21" s="3"/>
      <c r="AG21" s="28">
        <v>14</v>
      </c>
      <c r="AH21" s="37" t="s">
        <v>289</v>
      </c>
      <c r="AJ21" s="29">
        <v>14</v>
      </c>
      <c r="AK21" s="37" t="s">
        <v>59</v>
      </c>
      <c r="AL21" s="27"/>
    </row>
    <row r="22" spans="1:38" x14ac:dyDescent="0.25">
      <c r="A22">
        <v>15</v>
      </c>
      <c r="B22" s="5" t="s">
        <v>131</v>
      </c>
      <c r="D22">
        <v>15</v>
      </c>
      <c r="E22" s="7" t="s">
        <v>192</v>
      </c>
      <c r="F22" s="12"/>
      <c r="G22">
        <v>15</v>
      </c>
      <c r="H22" s="1" t="s">
        <v>290</v>
      </c>
      <c r="I22" s="13"/>
      <c r="J22" s="9">
        <v>15</v>
      </c>
      <c r="K22" s="2" t="s">
        <v>9</v>
      </c>
      <c r="L22" s="2" t="s">
        <v>175</v>
      </c>
      <c r="M22" s="2" t="s">
        <v>172</v>
      </c>
      <c r="N22" s="2" t="s">
        <v>170</v>
      </c>
      <c r="O22" s="2" t="s">
        <v>7</v>
      </c>
      <c r="P22" s="2" t="s">
        <v>176</v>
      </c>
      <c r="Q22" s="13"/>
      <c r="R22">
        <v>15</v>
      </c>
      <c r="S22" s="13" t="s">
        <v>389</v>
      </c>
      <c r="T22" s="13"/>
      <c r="U22">
        <v>15</v>
      </c>
      <c r="V22" t="s">
        <v>423</v>
      </c>
      <c r="X22">
        <v>15</v>
      </c>
      <c r="Y22" s="10" t="s">
        <v>487</v>
      </c>
      <c r="AA22">
        <v>15</v>
      </c>
      <c r="AB22" s="3" t="s">
        <v>192</v>
      </c>
      <c r="AC22" s="3"/>
      <c r="AD22">
        <v>15</v>
      </c>
      <c r="AE22" s="3" t="s">
        <v>170</v>
      </c>
      <c r="AF22" s="3"/>
      <c r="AG22" s="28">
        <v>15</v>
      </c>
      <c r="AH22" s="37" t="s">
        <v>290</v>
      </c>
      <c r="AJ22" s="29">
        <v>15</v>
      </c>
      <c r="AK22" s="37" t="s">
        <v>291</v>
      </c>
      <c r="AL22" s="26"/>
    </row>
    <row r="23" spans="1:38" x14ac:dyDescent="0.25">
      <c r="A23">
        <v>16</v>
      </c>
      <c r="B23" s="5" t="s">
        <v>130</v>
      </c>
      <c r="D23">
        <v>16</v>
      </c>
      <c r="E23" s="7" t="s">
        <v>193</v>
      </c>
      <c r="F23" s="12"/>
      <c r="G23">
        <v>16</v>
      </c>
      <c r="H23" s="1" t="s">
        <v>292</v>
      </c>
      <c r="I23" s="13"/>
      <c r="J23" s="9">
        <v>16</v>
      </c>
      <c r="K23" s="2" t="s">
        <v>8</v>
      </c>
      <c r="L23" s="2" t="s">
        <v>54</v>
      </c>
      <c r="M23" s="2" t="s">
        <v>29</v>
      </c>
      <c r="N23" s="2" t="s">
        <v>172</v>
      </c>
      <c r="O23" s="2" t="s">
        <v>20</v>
      </c>
      <c r="P23" s="2" t="s">
        <v>57</v>
      </c>
      <c r="Q23" s="13"/>
      <c r="R23">
        <v>16</v>
      </c>
      <c r="S23" s="13" t="s">
        <v>390</v>
      </c>
      <c r="T23" s="13"/>
      <c r="U23">
        <v>16</v>
      </c>
      <c r="V23" t="s">
        <v>424</v>
      </c>
      <c r="X23">
        <v>16</v>
      </c>
      <c r="Y23" s="10" t="s">
        <v>488</v>
      </c>
      <c r="AA23">
        <v>16</v>
      </c>
      <c r="AB23" s="3" t="s">
        <v>193</v>
      </c>
      <c r="AC23" s="3"/>
      <c r="AD23">
        <v>16</v>
      </c>
      <c r="AE23" s="3" t="s">
        <v>48</v>
      </c>
      <c r="AF23" s="3"/>
      <c r="AG23" s="28">
        <v>16</v>
      </c>
      <c r="AH23" s="37" t="s">
        <v>292</v>
      </c>
      <c r="AJ23" s="29">
        <v>16</v>
      </c>
      <c r="AK23" s="37" t="s">
        <v>293</v>
      </c>
      <c r="AL23" s="26"/>
    </row>
    <row r="24" spans="1:38" x14ac:dyDescent="0.25">
      <c r="A24">
        <v>17</v>
      </c>
      <c r="B24" s="5" t="s">
        <v>129</v>
      </c>
      <c r="D24">
        <v>17</v>
      </c>
      <c r="E24" s="7" t="s">
        <v>194</v>
      </c>
      <c r="F24" s="12"/>
      <c r="G24">
        <v>17</v>
      </c>
      <c r="H24" s="1" t="s">
        <v>294</v>
      </c>
      <c r="I24" s="13"/>
      <c r="J24" s="9">
        <v>17</v>
      </c>
      <c r="K24" s="2" t="s">
        <v>7</v>
      </c>
      <c r="L24" s="2" t="s">
        <v>46</v>
      </c>
      <c r="M24" s="2" t="s">
        <v>175</v>
      </c>
      <c r="N24" s="2" t="s">
        <v>20</v>
      </c>
      <c r="O24" s="2" t="s">
        <v>0</v>
      </c>
      <c r="P24" s="2" t="s">
        <v>53</v>
      </c>
      <c r="Q24" s="13"/>
      <c r="R24">
        <v>17</v>
      </c>
      <c r="S24" s="13" t="s">
        <v>391</v>
      </c>
      <c r="T24" s="13"/>
      <c r="U24">
        <v>17</v>
      </c>
      <c r="V24" t="s">
        <v>425</v>
      </c>
      <c r="X24">
        <v>17</v>
      </c>
      <c r="Y24" s="10" t="s">
        <v>489</v>
      </c>
      <c r="AA24">
        <v>17</v>
      </c>
      <c r="AB24" s="3" t="s">
        <v>194</v>
      </c>
      <c r="AC24" s="3"/>
      <c r="AD24">
        <v>17</v>
      </c>
      <c r="AE24" s="3" t="s">
        <v>40</v>
      </c>
      <c r="AF24" s="3"/>
      <c r="AG24" s="28">
        <v>17</v>
      </c>
      <c r="AH24" s="37" t="s">
        <v>294</v>
      </c>
      <c r="AJ24" s="29">
        <v>17</v>
      </c>
      <c r="AK24" s="37" t="s">
        <v>295</v>
      </c>
      <c r="AL24" s="26"/>
    </row>
    <row r="25" spans="1:38" x14ac:dyDescent="0.25">
      <c r="A25">
        <v>18</v>
      </c>
      <c r="B25" s="5" t="s">
        <v>128</v>
      </c>
      <c r="D25">
        <v>18</v>
      </c>
      <c r="E25" s="7" t="s">
        <v>195</v>
      </c>
      <c r="F25" s="12"/>
      <c r="G25">
        <v>18</v>
      </c>
      <c r="H25" s="1" t="s">
        <v>296</v>
      </c>
      <c r="I25" s="13"/>
      <c r="J25" s="9">
        <v>18</v>
      </c>
      <c r="K25" s="2" t="s">
        <v>6</v>
      </c>
      <c r="L25" s="2" t="s">
        <v>14</v>
      </c>
      <c r="M25" s="2" t="s">
        <v>166</v>
      </c>
      <c r="N25" s="2" t="s">
        <v>4</v>
      </c>
      <c r="O25" s="2" t="s">
        <v>166</v>
      </c>
      <c r="P25" s="2" t="s">
        <v>49</v>
      </c>
      <c r="Q25" s="13"/>
      <c r="R25">
        <v>18</v>
      </c>
      <c r="S25" s="13" t="s">
        <v>392</v>
      </c>
      <c r="T25" s="13"/>
      <c r="U25">
        <v>18</v>
      </c>
      <c r="V25" t="s">
        <v>426</v>
      </c>
      <c r="X25">
        <v>18</v>
      </c>
      <c r="Y25" s="10" t="s">
        <v>490</v>
      </c>
      <c r="AA25">
        <v>18</v>
      </c>
      <c r="AB25" s="3" t="s">
        <v>195</v>
      </c>
      <c r="AC25" s="3"/>
      <c r="AD25">
        <v>18</v>
      </c>
      <c r="AE25" s="3" t="s">
        <v>34</v>
      </c>
      <c r="AF25" s="3"/>
      <c r="AG25" s="28">
        <v>18</v>
      </c>
      <c r="AH25" s="37" t="s">
        <v>296</v>
      </c>
      <c r="AJ25" s="29">
        <v>18</v>
      </c>
      <c r="AK25" s="37" t="s">
        <v>297</v>
      </c>
      <c r="AL25" s="26"/>
    </row>
    <row r="26" spans="1:38" x14ac:dyDescent="0.25">
      <c r="A26">
        <v>19</v>
      </c>
      <c r="B26" s="5" t="s">
        <v>127</v>
      </c>
      <c r="D26">
        <v>19</v>
      </c>
      <c r="E26" s="7" t="s">
        <v>196</v>
      </c>
      <c r="F26" s="12"/>
      <c r="G26">
        <v>19</v>
      </c>
      <c r="H26" s="1" t="s">
        <v>298</v>
      </c>
      <c r="I26" s="13"/>
      <c r="J26" s="9">
        <v>19</v>
      </c>
      <c r="K26" s="2" t="s">
        <v>5</v>
      </c>
      <c r="L26" s="2" t="s">
        <v>177</v>
      </c>
      <c r="M26" s="2" t="s">
        <v>20</v>
      </c>
      <c r="N26" s="2" t="s">
        <v>176</v>
      </c>
      <c r="O26" s="2" t="s">
        <v>54</v>
      </c>
      <c r="P26" s="2" t="s">
        <v>0</v>
      </c>
      <c r="Q26" s="13"/>
      <c r="R26">
        <v>19</v>
      </c>
      <c r="S26" s="13" t="s">
        <v>393</v>
      </c>
      <c r="T26" s="13"/>
      <c r="U26">
        <v>19</v>
      </c>
      <c r="V26" t="s">
        <v>427</v>
      </c>
      <c r="X26">
        <v>19</v>
      </c>
      <c r="Y26" s="10" t="s">
        <v>414</v>
      </c>
      <c r="AA26">
        <v>19</v>
      </c>
      <c r="AB26" s="3" t="s">
        <v>196</v>
      </c>
      <c r="AC26" s="3"/>
      <c r="AD26">
        <v>19</v>
      </c>
      <c r="AE26" s="3" t="s">
        <v>31</v>
      </c>
      <c r="AF26" s="3"/>
      <c r="AG26" s="28">
        <v>19</v>
      </c>
      <c r="AH26" s="37" t="s">
        <v>298</v>
      </c>
      <c r="AJ26" s="29">
        <v>19</v>
      </c>
      <c r="AK26" s="37" t="s">
        <v>299</v>
      </c>
      <c r="AL26" s="26"/>
    </row>
    <row r="27" spans="1:38" x14ac:dyDescent="0.25">
      <c r="A27">
        <v>20</v>
      </c>
      <c r="B27" s="5" t="s">
        <v>126</v>
      </c>
      <c r="D27">
        <v>20</v>
      </c>
      <c r="E27" s="7" t="s">
        <v>63</v>
      </c>
      <c r="F27" s="12"/>
      <c r="G27">
        <v>20</v>
      </c>
      <c r="H27" s="1" t="s">
        <v>300</v>
      </c>
      <c r="I27" s="13"/>
      <c r="J27" s="9">
        <v>20</v>
      </c>
      <c r="K27" s="2" t="s">
        <v>4</v>
      </c>
      <c r="L27" s="2" t="s">
        <v>15</v>
      </c>
      <c r="M27" s="2" t="s">
        <v>177</v>
      </c>
      <c r="N27" s="2" t="s">
        <v>18</v>
      </c>
      <c r="O27" s="2" t="s">
        <v>177</v>
      </c>
      <c r="P27" s="2" t="s">
        <v>172</v>
      </c>
      <c r="Q27" s="13"/>
      <c r="R27">
        <v>20</v>
      </c>
      <c r="S27" s="13" t="s">
        <v>394</v>
      </c>
      <c r="T27" s="13"/>
      <c r="U27">
        <v>20</v>
      </c>
      <c r="V27" t="s">
        <v>428</v>
      </c>
      <c r="X27">
        <v>20</v>
      </c>
      <c r="Y27" s="10" t="s">
        <v>491</v>
      </c>
      <c r="AA27">
        <v>20</v>
      </c>
      <c r="AB27" s="3" t="s">
        <v>63</v>
      </c>
      <c r="AC27" s="3"/>
      <c r="AD27">
        <v>20</v>
      </c>
      <c r="AE27" s="3" t="s">
        <v>168</v>
      </c>
      <c r="AF27" s="3"/>
      <c r="AG27" s="28">
        <v>20</v>
      </c>
      <c r="AH27" s="37" t="s">
        <v>300</v>
      </c>
      <c r="AJ27" s="29">
        <v>20</v>
      </c>
      <c r="AK27" s="37" t="s">
        <v>301</v>
      </c>
      <c r="AL27" s="26"/>
    </row>
    <row r="28" spans="1:38" x14ac:dyDescent="0.25">
      <c r="A28">
        <v>21</v>
      </c>
      <c r="B28" s="5" t="s">
        <v>125</v>
      </c>
      <c r="D28">
        <v>21</v>
      </c>
      <c r="E28" s="7" t="s">
        <v>124</v>
      </c>
      <c r="F28" s="12"/>
      <c r="G28">
        <v>21</v>
      </c>
      <c r="H28" s="1" t="s">
        <v>302</v>
      </c>
      <c r="I28" s="13"/>
      <c r="J28" s="9">
        <v>21</v>
      </c>
      <c r="K28" s="2" t="s">
        <v>3</v>
      </c>
      <c r="L28" s="2" t="s">
        <v>176</v>
      </c>
      <c r="M28" s="2" t="s">
        <v>54</v>
      </c>
      <c r="N28" s="2" t="s">
        <v>175</v>
      </c>
      <c r="O28" s="2" t="s">
        <v>176</v>
      </c>
      <c r="P28" s="2" t="s">
        <v>15</v>
      </c>
      <c r="Q28" s="13"/>
      <c r="R28">
        <v>21</v>
      </c>
      <c r="S28" s="13" t="s">
        <v>395</v>
      </c>
      <c r="T28" s="13"/>
      <c r="U28">
        <v>21</v>
      </c>
      <c r="V28" t="s">
        <v>429</v>
      </c>
      <c r="X28">
        <v>21</v>
      </c>
      <c r="Y28" s="10" t="s">
        <v>492</v>
      </c>
      <c r="AA28">
        <v>21</v>
      </c>
      <c r="AB28" s="3" t="s">
        <v>124</v>
      </c>
      <c r="AC28" s="3"/>
      <c r="AD28">
        <v>21</v>
      </c>
      <c r="AE28" s="3" t="s">
        <v>49</v>
      </c>
      <c r="AF28" s="3"/>
      <c r="AG28" s="28">
        <v>21</v>
      </c>
      <c r="AH28" s="37" t="s">
        <v>302</v>
      </c>
      <c r="AJ28" s="29">
        <v>21</v>
      </c>
      <c r="AK28" s="37" t="s">
        <v>303</v>
      </c>
      <c r="AL28" s="26"/>
    </row>
    <row r="29" spans="1:38" x14ac:dyDescent="0.25">
      <c r="A29">
        <v>22</v>
      </c>
      <c r="B29" s="5" t="s">
        <v>124</v>
      </c>
      <c r="D29">
        <v>22</v>
      </c>
      <c r="E29" s="7" t="s">
        <v>197</v>
      </c>
      <c r="F29" s="12"/>
      <c r="G29">
        <v>22</v>
      </c>
      <c r="H29" s="1" t="s">
        <v>304</v>
      </c>
      <c r="I29" s="13"/>
      <c r="J29" s="9">
        <v>22</v>
      </c>
      <c r="K29" s="2" t="s">
        <v>2</v>
      </c>
      <c r="L29" s="2" t="s">
        <v>173</v>
      </c>
      <c r="M29" s="2" t="s">
        <v>173</v>
      </c>
      <c r="N29" s="2" t="s">
        <v>177</v>
      </c>
      <c r="O29" s="2" t="s">
        <v>175</v>
      </c>
      <c r="P29" s="2" t="s">
        <v>165</v>
      </c>
      <c r="Q29" s="13"/>
      <c r="R29">
        <v>22</v>
      </c>
      <c r="S29" s="13" t="s">
        <v>396</v>
      </c>
      <c r="T29" s="13"/>
      <c r="U29">
        <v>22</v>
      </c>
      <c r="V29" t="s">
        <v>430</v>
      </c>
      <c r="X29">
        <v>22</v>
      </c>
      <c r="Y29" s="10" t="s">
        <v>493</v>
      </c>
      <c r="AA29">
        <v>22</v>
      </c>
      <c r="AB29" s="3" t="s">
        <v>197</v>
      </c>
      <c r="AC29" s="3"/>
      <c r="AD29">
        <v>22</v>
      </c>
      <c r="AE29" s="3" t="s">
        <v>60</v>
      </c>
      <c r="AF29" s="3"/>
      <c r="AG29" s="28">
        <v>22</v>
      </c>
      <c r="AH29" s="37" t="s">
        <v>304</v>
      </c>
      <c r="AJ29" s="29">
        <v>22</v>
      </c>
      <c r="AK29" s="37" t="s">
        <v>305</v>
      </c>
      <c r="AL29" s="26"/>
    </row>
    <row r="30" spans="1:38" x14ac:dyDescent="0.25">
      <c r="A30">
        <v>23</v>
      </c>
      <c r="B30" s="5" t="s">
        <v>123</v>
      </c>
      <c r="D30">
        <v>23</v>
      </c>
      <c r="E30" s="7" t="s">
        <v>104</v>
      </c>
      <c r="F30" s="12"/>
      <c r="G30">
        <v>23</v>
      </c>
      <c r="H30" s="1" t="s">
        <v>120</v>
      </c>
      <c r="I30" s="13"/>
      <c r="J30" s="9">
        <v>23</v>
      </c>
      <c r="K30" s="2" t="s">
        <v>1</v>
      </c>
      <c r="L30" s="2" t="s">
        <v>20</v>
      </c>
      <c r="M30" s="2" t="s">
        <v>176</v>
      </c>
      <c r="N30" s="2" t="s">
        <v>173</v>
      </c>
      <c r="O30" s="2" t="s">
        <v>15</v>
      </c>
      <c r="P30" s="2" t="s">
        <v>175</v>
      </c>
      <c r="Q30" s="13"/>
      <c r="R30">
        <v>23</v>
      </c>
      <c r="S30" s="13" t="s">
        <v>397</v>
      </c>
      <c r="T30" s="13"/>
      <c r="U30">
        <v>23</v>
      </c>
      <c r="V30" t="s">
        <v>431</v>
      </c>
      <c r="X30">
        <v>23</v>
      </c>
      <c r="Y30" s="10" t="s">
        <v>494</v>
      </c>
      <c r="AA30">
        <v>23</v>
      </c>
      <c r="AB30" s="3" t="s">
        <v>104</v>
      </c>
      <c r="AC30" s="3"/>
      <c r="AD30">
        <v>23</v>
      </c>
      <c r="AE30" s="3" t="s">
        <v>171</v>
      </c>
      <c r="AF30" s="3"/>
      <c r="AG30" s="28">
        <v>23</v>
      </c>
      <c r="AH30" s="37" t="s">
        <v>120</v>
      </c>
      <c r="AJ30" s="29">
        <v>23</v>
      </c>
      <c r="AK30" s="37" t="s">
        <v>306</v>
      </c>
      <c r="AL30" s="26"/>
    </row>
    <row r="31" spans="1:38" x14ac:dyDescent="0.25">
      <c r="A31">
        <v>24</v>
      </c>
      <c r="B31" s="5" t="s">
        <v>122</v>
      </c>
      <c r="D31">
        <v>24</v>
      </c>
      <c r="E31" s="7" t="s">
        <v>198</v>
      </c>
      <c r="F31" s="12"/>
      <c r="G31">
        <v>24</v>
      </c>
      <c r="H31" s="1" t="s">
        <v>133</v>
      </c>
      <c r="I31" s="13"/>
      <c r="J31" s="9">
        <v>24</v>
      </c>
      <c r="K31" s="2" t="s">
        <v>0</v>
      </c>
      <c r="L31" s="2" t="s">
        <v>0</v>
      </c>
      <c r="M31" s="2" t="s">
        <v>15</v>
      </c>
      <c r="N31" s="2" t="s">
        <v>15</v>
      </c>
      <c r="O31" s="2" t="s">
        <v>173</v>
      </c>
      <c r="P31" s="2" t="s">
        <v>20</v>
      </c>
      <c r="Q31" s="13"/>
      <c r="R31">
        <v>24</v>
      </c>
      <c r="S31" s="13" t="s">
        <v>81</v>
      </c>
      <c r="T31" s="13"/>
      <c r="U31">
        <v>24</v>
      </c>
      <c r="V31" t="s">
        <v>432</v>
      </c>
      <c r="X31">
        <v>24</v>
      </c>
      <c r="Y31" s="10" t="s">
        <v>495</v>
      </c>
      <c r="AA31">
        <v>24</v>
      </c>
      <c r="AB31" s="3" t="s">
        <v>198</v>
      </c>
      <c r="AC31" s="3"/>
      <c r="AD31">
        <v>24</v>
      </c>
      <c r="AE31" s="3" t="s">
        <v>163</v>
      </c>
      <c r="AF31" s="3"/>
      <c r="AG31" s="28">
        <v>24</v>
      </c>
      <c r="AH31" s="37" t="s">
        <v>133</v>
      </c>
      <c r="AJ31" s="29">
        <v>24</v>
      </c>
      <c r="AK31" s="37" t="s">
        <v>307</v>
      </c>
      <c r="AL31" s="26"/>
    </row>
    <row r="32" spans="1:38" x14ac:dyDescent="0.25">
      <c r="A32">
        <v>25</v>
      </c>
      <c r="B32" s="5" t="s">
        <v>121</v>
      </c>
      <c r="D32">
        <v>25</v>
      </c>
      <c r="E32" s="7" t="s">
        <v>199</v>
      </c>
      <c r="F32" s="12"/>
      <c r="G32">
        <v>25</v>
      </c>
      <c r="H32" s="1" t="s">
        <v>148</v>
      </c>
      <c r="I32" s="13"/>
      <c r="Q32" s="13"/>
      <c r="R32">
        <v>25</v>
      </c>
      <c r="S32" s="13" t="s">
        <v>184</v>
      </c>
      <c r="T32" s="13"/>
      <c r="U32">
        <v>25</v>
      </c>
      <c r="V32" t="s">
        <v>433</v>
      </c>
      <c r="X32">
        <v>25</v>
      </c>
      <c r="Y32" s="10" t="s">
        <v>496</v>
      </c>
      <c r="AA32">
        <v>25</v>
      </c>
      <c r="AB32" s="3" t="s">
        <v>199</v>
      </c>
      <c r="AC32" s="3"/>
      <c r="AD32">
        <v>25</v>
      </c>
      <c r="AE32" s="3" t="s">
        <v>4</v>
      </c>
      <c r="AF32" s="3"/>
      <c r="AG32" s="28">
        <v>25</v>
      </c>
      <c r="AH32" s="37" t="s">
        <v>148</v>
      </c>
      <c r="AJ32" s="29">
        <v>25</v>
      </c>
      <c r="AK32" s="37" t="s">
        <v>308</v>
      </c>
      <c r="AL32" s="26"/>
    </row>
    <row r="33" spans="1:38" x14ac:dyDescent="0.25">
      <c r="A33">
        <v>26</v>
      </c>
      <c r="B33" s="5" t="s">
        <v>120</v>
      </c>
      <c r="D33">
        <v>26</v>
      </c>
      <c r="E33" s="7" t="s">
        <v>200</v>
      </c>
      <c r="F33" s="12"/>
      <c r="G33">
        <v>26</v>
      </c>
      <c r="H33" s="1" t="s">
        <v>88</v>
      </c>
      <c r="I33" s="13"/>
      <c r="Q33" s="13"/>
      <c r="R33">
        <v>26</v>
      </c>
      <c r="S33" s="13" t="s">
        <v>398</v>
      </c>
      <c r="T33" s="13"/>
      <c r="U33">
        <v>26</v>
      </c>
      <c r="V33" t="s">
        <v>434</v>
      </c>
      <c r="X33">
        <v>26</v>
      </c>
      <c r="Y33" s="10" t="s">
        <v>497</v>
      </c>
      <c r="AA33">
        <v>26</v>
      </c>
      <c r="AB33" s="3" t="s">
        <v>200</v>
      </c>
      <c r="AC33" s="3"/>
      <c r="AD33">
        <v>26</v>
      </c>
      <c r="AE33" s="3" t="s">
        <v>50</v>
      </c>
      <c r="AF33" s="3"/>
      <c r="AG33" s="28">
        <v>26</v>
      </c>
      <c r="AH33" s="37" t="s">
        <v>88</v>
      </c>
      <c r="AJ33" s="29">
        <v>26</v>
      </c>
      <c r="AK33" s="37" t="s">
        <v>309</v>
      </c>
      <c r="AL33" s="27"/>
    </row>
    <row r="34" spans="1:38" x14ac:dyDescent="0.25">
      <c r="A34">
        <v>27</v>
      </c>
      <c r="B34" s="5" t="s">
        <v>119</v>
      </c>
      <c r="D34">
        <v>27</v>
      </c>
      <c r="E34" s="7" t="s">
        <v>65</v>
      </c>
      <c r="F34" s="12"/>
      <c r="G34">
        <v>27</v>
      </c>
      <c r="H34" s="1" t="s">
        <v>310</v>
      </c>
      <c r="I34" s="13"/>
      <c r="Q34" s="13"/>
      <c r="R34">
        <v>27</v>
      </c>
      <c r="S34" s="13" t="s">
        <v>399</v>
      </c>
      <c r="T34" s="13"/>
      <c r="U34">
        <v>27</v>
      </c>
      <c r="V34" t="s">
        <v>435</v>
      </c>
      <c r="X34">
        <v>27</v>
      </c>
      <c r="Y34" s="10" t="s">
        <v>498</v>
      </c>
      <c r="AA34">
        <v>27</v>
      </c>
      <c r="AB34" s="3" t="s">
        <v>65</v>
      </c>
      <c r="AC34" s="3"/>
      <c r="AD34">
        <v>27</v>
      </c>
      <c r="AE34" s="3" t="s">
        <v>237</v>
      </c>
      <c r="AF34" s="3"/>
      <c r="AG34" s="28">
        <v>27</v>
      </c>
      <c r="AH34" s="37" t="s">
        <v>310</v>
      </c>
      <c r="AJ34" s="29">
        <v>27</v>
      </c>
      <c r="AK34" s="37" t="s">
        <v>311</v>
      </c>
      <c r="AL34" s="26"/>
    </row>
    <row r="35" spans="1:38" x14ac:dyDescent="0.25">
      <c r="A35">
        <v>28</v>
      </c>
      <c r="B35" s="5" t="s">
        <v>118</v>
      </c>
      <c r="D35">
        <v>28</v>
      </c>
      <c r="E35" s="7" t="s">
        <v>201</v>
      </c>
      <c r="F35" s="12"/>
      <c r="G35">
        <v>28</v>
      </c>
      <c r="H35" s="1" t="s">
        <v>312</v>
      </c>
      <c r="I35" s="13"/>
      <c r="Q35" s="13"/>
      <c r="R35">
        <v>28</v>
      </c>
      <c r="S35" s="13" t="s">
        <v>217</v>
      </c>
      <c r="T35" s="13"/>
      <c r="U35">
        <v>28</v>
      </c>
      <c r="V35" t="s">
        <v>436</v>
      </c>
      <c r="X35">
        <v>28</v>
      </c>
      <c r="Y35" s="10" t="s">
        <v>499</v>
      </c>
      <c r="AA35">
        <v>28</v>
      </c>
      <c r="AB35" s="3" t="s">
        <v>201</v>
      </c>
      <c r="AC35" s="3"/>
      <c r="AD35">
        <v>28</v>
      </c>
      <c r="AE35" s="3" t="s">
        <v>186</v>
      </c>
      <c r="AF35" s="3"/>
      <c r="AG35" s="28">
        <v>28</v>
      </c>
      <c r="AH35" s="37" t="s">
        <v>312</v>
      </c>
      <c r="AJ35" s="29">
        <v>28</v>
      </c>
      <c r="AK35" s="37" t="s">
        <v>49</v>
      </c>
      <c r="AL35" s="26"/>
    </row>
    <row r="36" spans="1:38" x14ac:dyDescent="0.25">
      <c r="A36">
        <v>29</v>
      </c>
      <c r="B36" s="5" t="s">
        <v>117</v>
      </c>
      <c r="D36">
        <v>29</v>
      </c>
      <c r="E36" s="7" t="s">
        <v>202</v>
      </c>
      <c r="F36" s="12"/>
      <c r="G36">
        <v>29</v>
      </c>
      <c r="H36" s="1" t="s">
        <v>313</v>
      </c>
      <c r="I36" s="13"/>
      <c r="Q36" s="13"/>
      <c r="R36">
        <v>29</v>
      </c>
      <c r="S36" s="13" t="s">
        <v>400</v>
      </c>
      <c r="T36" s="13"/>
      <c r="U36">
        <v>29</v>
      </c>
      <c r="V36" t="s">
        <v>437</v>
      </c>
      <c r="X36">
        <v>29</v>
      </c>
      <c r="Y36" s="10" t="s">
        <v>500</v>
      </c>
      <c r="AA36">
        <v>29</v>
      </c>
      <c r="AB36" s="3" t="s">
        <v>202</v>
      </c>
      <c r="AC36" s="3"/>
      <c r="AD36">
        <v>29</v>
      </c>
      <c r="AE36" s="3" t="s">
        <v>41</v>
      </c>
      <c r="AF36" s="3"/>
      <c r="AG36" s="28">
        <v>29</v>
      </c>
      <c r="AH36" s="37" t="s">
        <v>313</v>
      </c>
      <c r="AJ36" s="29">
        <v>29</v>
      </c>
      <c r="AK36" s="37" t="s">
        <v>46</v>
      </c>
      <c r="AL36" s="26"/>
    </row>
    <row r="37" spans="1:38" x14ac:dyDescent="0.25">
      <c r="A37">
        <v>30</v>
      </c>
      <c r="B37" s="5" t="s">
        <v>116</v>
      </c>
      <c r="D37">
        <v>30</v>
      </c>
      <c r="E37" s="7" t="s">
        <v>142</v>
      </c>
      <c r="F37" s="12"/>
      <c r="G37">
        <v>30</v>
      </c>
      <c r="H37" s="1" t="s">
        <v>121</v>
      </c>
      <c r="I37" s="13"/>
      <c r="Q37" s="13"/>
      <c r="R37">
        <v>30</v>
      </c>
      <c r="S37" s="13" t="s">
        <v>401</v>
      </c>
      <c r="T37" s="13"/>
      <c r="U37">
        <v>30</v>
      </c>
      <c r="V37" t="s">
        <v>438</v>
      </c>
      <c r="X37">
        <v>30</v>
      </c>
      <c r="Y37" s="10" t="s">
        <v>501</v>
      </c>
      <c r="AA37">
        <v>30</v>
      </c>
      <c r="AB37" s="3" t="s">
        <v>142</v>
      </c>
      <c r="AC37" s="3"/>
      <c r="AD37">
        <v>30</v>
      </c>
      <c r="AE37" s="3" t="s">
        <v>238</v>
      </c>
      <c r="AF37" s="3"/>
      <c r="AG37" s="28">
        <v>30</v>
      </c>
      <c r="AH37" s="37" t="s">
        <v>121</v>
      </c>
      <c r="AJ37" s="29">
        <v>30</v>
      </c>
      <c r="AK37" s="37" t="s">
        <v>314</v>
      </c>
      <c r="AL37" s="26"/>
    </row>
    <row r="38" spans="1:38" x14ac:dyDescent="0.25">
      <c r="A38">
        <v>1</v>
      </c>
      <c r="B38" s="6" t="s">
        <v>0</v>
      </c>
      <c r="D38">
        <v>1</v>
      </c>
      <c r="E38" s="8" t="s">
        <v>0</v>
      </c>
      <c r="F38" s="12"/>
      <c r="G38">
        <v>1</v>
      </c>
      <c r="H38" s="2" t="s">
        <v>271</v>
      </c>
      <c r="I38" s="13"/>
      <c r="Q38" s="13"/>
      <c r="R38">
        <v>31</v>
      </c>
      <c r="S38" s="13" t="s">
        <v>402</v>
      </c>
      <c r="T38" s="13"/>
      <c r="U38">
        <v>31</v>
      </c>
      <c r="V38" t="s">
        <v>439</v>
      </c>
      <c r="X38">
        <v>31</v>
      </c>
      <c r="Y38" s="10" t="s">
        <v>502</v>
      </c>
      <c r="AA38">
        <v>31</v>
      </c>
      <c r="AB38" s="3" t="s">
        <v>203</v>
      </c>
      <c r="AC38" s="3"/>
      <c r="AD38">
        <v>31</v>
      </c>
      <c r="AE38" s="3" t="s">
        <v>239</v>
      </c>
      <c r="AF38" s="3"/>
      <c r="AG38" s="28">
        <v>31</v>
      </c>
      <c r="AH38" s="37" t="s">
        <v>315</v>
      </c>
      <c r="AJ38" s="29">
        <v>31</v>
      </c>
      <c r="AK38" s="37" t="s">
        <v>239</v>
      </c>
      <c r="AL38" s="26"/>
    </row>
    <row r="39" spans="1:38" x14ac:dyDescent="0.25">
      <c r="A39">
        <v>2</v>
      </c>
      <c r="B39" s="6" t="s">
        <v>1</v>
      </c>
      <c r="D39">
        <v>2</v>
      </c>
      <c r="E39" s="8" t="s">
        <v>20</v>
      </c>
      <c r="F39" s="12"/>
      <c r="G39">
        <v>2</v>
      </c>
      <c r="H39" s="2" t="s">
        <v>273</v>
      </c>
      <c r="I39" s="13"/>
      <c r="Q39" s="13"/>
      <c r="R39">
        <v>32</v>
      </c>
      <c r="S39" s="13" t="s">
        <v>403</v>
      </c>
      <c r="T39" s="13"/>
      <c r="U39">
        <v>32</v>
      </c>
      <c r="V39" t="s">
        <v>440</v>
      </c>
      <c r="X39">
        <v>32</v>
      </c>
      <c r="Y39" s="10" t="s">
        <v>503</v>
      </c>
      <c r="AA39">
        <v>32</v>
      </c>
      <c r="AB39" s="3" t="s">
        <v>204</v>
      </c>
      <c r="AC39" s="3"/>
      <c r="AD39">
        <v>32</v>
      </c>
      <c r="AE39" s="3" t="s">
        <v>61</v>
      </c>
      <c r="AF39" s="3"/>
      <c r="AG39" s="28">
        <v>32</v>
      </c>
      <c r="AH39" s="37" t="s">
        <v>316</v>
      </c>
      <c r="AJ39" s="29">
        <v>32</v>
      </c>
      <c r="AK39" s="37" t="s">
        <v>317</v>
      </c>
      <c r="AL39" s="26"/>
    </row>
    <row r="40" spans="1:38" x14ac:dyDescent="0.25">
      <c r="A40">
        <v>3</v>
      </c>
      <c r="B40" s="6" t="s">
        <v>2</v>
      </c>
      <c r="D40">
        <v>3</v>
      </c>
      <c r="E40" s="8" t="s">
        <v>173</v>
      </c>
      <c r="F40" s="12"/>
      <c r="G40">
        <v>3</v>
      </c>
      <c r="H40" s="2" t="s">
        <v>275</v>
      </c>
      <c r="I40" s="13"/>
      <c r="Q40" s="13"/>
      <c r="R40">
        <v>33</v>
      </c>
      <c r="S40" s="13" t="s">
        <v>404</v>
      </c>
      <c r="T40" s="13"/>
      <c r="U40">
        <v>33</v>
      </c>
      <c r="V40" t="s">
        <v>441</v>
      </c>
      <c r="X40">
        <v>33</v>
      </c>
      <c r="Y40" s="10" t="s">
        <v>504</v>
      </c>
      <c r="AA40">
        <v>33</v>
      </c>
      <c r="AB40" s="3" t="s">
        <v>205</v>
      </c>
      <c r="AC40" s="3"/>
      <c r="AD40">
        <v>33</v>
      </c>
      <c r="AE40" s="3" t="s">
        <v>167</v>
      </c>
      <c r="AF40" s="3"/>
      <c r="AG40" s="28">
        <v>33</v>
      </c>
      <c r="AH40" s="37" t="s">
        <v>318</v>
      </c>
      <c r="AJ40" s="29">
        <v>33</v>
      </c>
      <c r="AK40" s="37" t="s">
        <v>319</v>
      </c>
      <c r="AL40" s="26"/>
    </row>
    <row r="41" spans="1:38" x14ac:dyDescent="0.25">
      <c r="A41">
        <v>4</v>
      </c>
      <c r="B41" s="6" t="s">
        <v>3</v>
      </c>
      <c r="D41">
        <v>4</v>
      </c>
      <c r="E41" s="8" t="s">
        <v>176</v>
      </c>
      <c r="F41" s="12"/>
      <c r="G41">
        <v>4</v>
      </c>
      <c r="H41" s="2" t="s">
        <v>276</v>
      </c>
      <c r="I41" s="13"/>
      <c r="Q41" s="13"/>
      <c r="R41">
        <v>34</v>
      </c>
      <c r="S41" s="13" t="s">
        <v>181</v>
      </c>
      <c r="T41" s="13"/>
      <c r="U41">
        <v>34</v>
      </c>
      <c r="V41" t="s">
        <v>442</v>
      </c>
      <c r="X41">
        <v>34</v>
      </c>
      <c r="Y41" s="10" t="s">
        <v>505</v>
      </c>
      <c r="AA41">
        <v>34</v>
      </c>
      <c r="AB41" s="3" t="s">
        <v>206</v>
      </c>
      <c r="AC41" s="3"/>
      <c r="AD41">
        <v>34</v>
      </c>
      <c r="AE41" s="3" t="s">
        <v>240</v>
      </c>
      <c r="AF41" s="3"/>
      <c r="AG41" s="28">
        <v>34</v>
      </c>
      <c r="AH41" s="37" t="s">
        <v>108</v>
      </c>
      <c r="AJ41" s="29">
        <v>34</v>
      </c>
      <c r="AK41" s="37" t="s">
        <v>320</v>
      </c>
      <c r="AL41" s="27"/>
    </row>
    <row r="42" spans="1:38" x14ac:dyDescent="0.25">
      <c r="A42">
        <v>5</v>
      </c>
      <c r="B42" s="6" t="s">
        <v>4</v>
      </c>
      <c r="D42">
        <v>5</v>
      </c>
      <c r="E42" s="8" t="s">
        <v>15</v>
      </c>
      <c r="F42" s="12"/>
      <c r="G42">
        <v>5</v>
      </c>
      <c r="H42" s="2" t="s">
        <v>278</v>
      </c>
      <c r="I42" s="13"/>
      <c r="Q42" s="13"/>
      <c r="R42">
        <v>35</v>
      </c>
      <c r="S42" s="13" t="s">
        <v>405</v>
      </c>
      <c r="T42" s="13"/>
      <c r="U42">
        <v>35</v>
      </c>
      <c r="V42" t="s">
        <v>443</v>
      </c>
      <c r="X42">
        <v>35</v>
      </c>
      <c r="Y42" s="10" t="s">
        <v>506</v>
      </c>
      <c r="AA42">
        <v>35</v>
      </c>
      <c r="AB42" s="3" t="s">
        <v>207</v>
      </c>
      <c r="AC42" s="3"/>
      <c r="AD42">
        <v>35</v>
      </c>
      <c r="AE42" s="3" t="s">
        <v>53</v>
      </c>
      <c r="AF42" s="3"/>
      <c r="AG42" s="28">
        <v>35</v>
      </c>
      <c r="AH42" s="37" t="s">
        <v>321</v>
      </c>
      <c r="AJ42" s="29">
        <v>35</v>
      </c>
      <c r="AK42" s="37" t="s">
        <v>322</v>
      </c>
      <c r="AL42" s="26"/>
    </row>
    <row r="43" spans="1:38" x14ac:dyDescent="0.25">
      <c r="A43">
        <v>6</v>
      </c>
      <c r="B43" s="6" t="s">
        <v>5</v>
      </c>
      <c r="D43">
        <v>6</v>
      </c>
      <c r="E43" s="8" t="s">
        <v>46</v>
      </c>
      <c r="F43" s="12"/>
      <c r="G43">
        <v>6</v>
      </c>
      <c r="H43" s="2" t="s">
        <v>280</v>
      </c>
      <c r="I43" s="13"/>
      <c r="Q43" s="13"/>
      <c r="R43">
        <v>36</v>
      </c>
      <c r="S43" s="13" t="s">
        <v>406</v>
      </c>
      <c r="T43" s="13"/>
      <c r="U43">
        <v>36</v>
      </c>
      <c r="V43" t="s">
        <v>444</v>
      </c>
      <c r="X43">
        <v>36</v>
      </c>
      <c r="Y43" s="10" t="s">
        <v>507</v>
      </c>
      <c r="AA43">
        <v>36</v>
      </c>
      <c r="AB43" s="3" t="s">
        <v>208</v>
      </c>
      <c r="AC43" s="3"/>
      <c r="AD43">
        <v>36</v>
      </c>
      <c r="AE43" s="3" t="s">
        <v>241</v>
      </c>
      <c r="AF43" s="3"/>
      <c r="AG43" s="28">
        <v>36</v>
      </c>
      <c r="AH43" s="37" t="s">
        <v>76</v>
      </c>
      <c r="AJ43" s="29">
        <v>36</v>
      </c>
      <c r="AK43" s="37" t="s">
        <v>176</v>
      </c>
      <c r="AL43" s="26"/>
    </row>
    <row r="44" spans="1:38" x14ac:dyDescent="0.25">
      <c r="A44">
        <v>7</v>
      </c>
      <c r="B44" s="6" t="s">
        <v>6</v>
      </c>
      <c r="D44">
        <v>7</v>
      </c>
      <c r="E44" s="8" t="s">
        <v>54</v>
      </c>
      <c r="F44" s="12"/>
      <c r="G44">
        <v>7</v>
      </c>
      <c r="H44" s="2" t="s">
        <v>281</v>
      </c>
      <c r="I44" s="13"/>
      <c r="Q44" s="13"/>
      <c r="R44">
        <v>37</v>
      </c>
      <c r="S44" s="13" t="s">
        <v>407</v>
      </c>
      <c r="T44" s="13"/>
      <c r="U44">
        <v>37</v>
      </c>
      <c r="V44" t="s">
        <v>445</v>
      </c>
      <c r="X44">
        <v>37</v>
      </c>
      <c r="Y44" s="10" t="s">
        <v>508</v>
      </c>
      <c r="AA44">
        <v>37</v>
      </c>
      <c r="AB44" s="3" t="s">
        <v>209</v>
      </c>
      <c r="AC44" s="3"/>
      <c r="AD44">
        <v>37</v>
      </c>
      <c r="AE44" s="3" t="s">
        <v>242</v>
      </c>
      <c r="AF44" s="3"/>
      <c r="AG44" s="28">
        <v>37</v>
      </c>
      <c r="AH44" s="37" t="s">
        <v>323</v>
      </c>
      <c r="AJ44" s="29">
        <v>37</v>
      </c>
      <c r="AK44" s="37" t="s">
        <v>173</v>
      </c>
      <c r="AL44" s="26"/>
    </row>
    <row r="45" spans="1:38" x14ac:dyDescent="0.25">
      <c r="A45">
        <v>8</v>
      </c>
      <c r="B45" s="6" t="s">
        <v>7</v>
      </c>
      <c r="D45">
        <v>8</v>
      </c>
      <c r="E45" s="8" t="s">
        <v>175</v>
      </c>
      <c r="F45" s="12"/>
      <c r="G45">
        <v>8</v>
      </c>
      <c r="H45" s="2" t="s">
        <v>282</v>
      </c>
      <c r="I45" s="13"/>
      <c r="Q45" s="13"/>
      <c r="U45">
        <v>38</v>
      </c>
      <c r="V45" t="s">
        <v>446</v>
      </c>
      <c r="X45">
        <v>38</v>
      </c>
      <c r="Y45" s="10" t="s">
        <v>509</v>
      </c>
      <c r="AA45">
        <v>38</v>
      </c>
      <c r="AB45" s="3" t="s">
        <v>210</v>
      </c>
      <c r="AC45" s="3"/>
      <c r="AD45">
        <v>38</v>
      </c>
      <c r="AE45" s="3" t="s">
        <v>62</v>
      </c>
      <c r="AF45" s="3"/>
      <c r="AG45" s="28">
        <v>38</v>
      </c>
      <c r="AH45" s="37" t="s">
        <v>324</v>
      </c>
      <c r="AJ45" s="29">
        <v>38</v>
      </c>
      <c r="AK45" s="37" t="s">
        <v>325</v>
      </c>
      <c r="AL45" s="26"/>
    </row>
    <row r="46" spans="1:38" x14ac:dyDescent="0.25">
      <c r="A46">
        <v>9</v>
      </c>
      <c r="B46" s="6" t="s">
        <v>8</v>
      </c>
      <c r="D46">
        <v>9</v>
      </c>
      <c r="E46" s="8" t="s">
        <v>36</v>
      </c>
      <c r="F46" s="12"/>
      <c r="G46">
        <v>9</v>
      </c>
      <c r="H46" s="2" t="s">
        <v>283</v>
      </c>
      <c r="I46" s="13"/>
      <c r="Q46" s="13"/>
      <c r="U46">
        <v>39</v>
      </c>
      <c r="V46" t="s">
        <v>98</v>
      </c>
      <c r="X46">
        <v>39</v>
      </c>
      <c r="Y46" s="10" t="s">
        <v>510</v>
      </c>
      <c r="AA46">
        <v>39</v>
      </c>
      <c r="AB46" s="3" t="s">
        <v>211</v>
      </c>
      <c r="AC46" s="3"/>
      <c r="AD46">
        <v>39</v>
      </c>
      <c r="AE46" s="3" t="s">
        <v>164</v>
      </c>
      <c r="AF46" s="3"/>
      <c r="AG46" s="28">
        <v>39</v>
      </c>
      <c r="AH46" s="37" t="s">
        <v>68</v>
      </c>
      <c r="AJ46" s="29">
        <v>39</v>
      </c>
      <c r="AK46" s="37" t="s">
        <v>326</v>
      </c>
      <c r="AL46" s="26"/>
    </row>
    <row r="47" spans="1:38" x14ac:dyDescent="0.25">
      <c r="A47">
        <v>10</v>
      </c>
      <c r="B47" s="6" t="s">
        <v>9</v>
      </c>
      <c r="D47">
        <v>10</v>
      </c>
      <c r="E47" s="8" t="s">
        <v>10</v>
      </c>
      <c r="F47" s="12"/>
      <c r="G47">
        <v>10</v>
      </c>
      <c r="H47" s="2" t="s">
        <v>45</v>
      </c>
      <c r="I47" s="13"/>
      <c r="Q47" s="13"/>
      <c r="U47">
        <v>40</v>
      </c>
      <c r="V47" t="s">
        <v>447</v>
      </c>
      <c r="X47">
        <v>40</v>
      </c>
      <c r="Y47" s="10" t="s">
        <v>511</v>
      </c>
      <c r="AA47">
        <v>40</v>
      </c>
      <c r="AB47" s="3" t="s">
        <v>212</v>
      </c>
      <c r="AC47" s="3"/>
      <c r="AD47">
        <v>40</v>
      </c>
      <c r="AE47" s="3" t="s">
        <v>243</v>
      </c>
      <c r="AF47" s="3"/>
      <c r="AG47" s="28">
        <v>40</v>
      </c>
      <c r="AH47" s="37" t="s">
        <v>114</v>
      </c>
      <c r="AJ47" s="29">
        <v>40</v>
      </c>
      <c r="AK47" s="37" t="s">
        <v>4</v>
      </c>
      <c r="AL47" s="26"/>
    </row>
    <row r="48" spans="1:38" x14ac:dyDescent="0.25">
      <c r="A48">
        <v>11</v>
      </c>
      <c r="B48" s="6" t="s">
        <v>10</v>
      </c>
      <c r="D48">
        <v>11</v>
      </c>
      <c r="E48" s="8" t="s">
        <v>57</v>
      </c>
      <c r="F48" s="12"/>
      <c r="G48">
        <v>11</v>
      </c>
      <c r="H48" s="2" t="s">
        <v>33</v>
      </c>
      <c r="I48" s="13"/>
      <c r="Q48" s="13"/>
      <c r="U48">
        <v>41</v>
      </c>
      <c r="V48" t="s">
        <v>448</v>
      </c>
      <c r="X48">
        <v>41</v>
      </c>
      <c r="Y48" s="10" t="s">
        <v>512</v>
      </c>
      <c r="AA48">
        <v>41</v>
      </c>
      <c r="AB48" s="3" t="s">
        <v>94</v>
      </c>
      <c r="AC48" s="3"/>
      <c r="AD48">
        <v>41</v>
      </c>
      <c r="AE48" s="3" t="s">
        <v>244</v>
      </c>
      <c r="AF48" s="3"/>
      <c r="AG48" s="28">
        <v>41</v>
      </c>
      <c r="AH48" s="37" t="s">
        <v>327</v>
      </c>
      <c r="AJ48" s="29">
        <v>41</v>
      </c>
      <c r="AK48" s="37" t="s">
        <v>1</v>
      </c>
      <c r="AL48" s="26"/>
    </row>
    <row r="49" spans="1:38" x14ac:dyDescent="0.25">
      <c r="A49">
        <v>12</v>
      </c>
      <c r="B49" s="6" t="s">
        <v>11</v>
      </c>
      <c r="D49">
        <v>12</v>
      </c>
      <c r="E49" s="8" t="s">
        <v>172</v>
      </c>
      <c r="F49" s="12"/>
      <c r="G49">
        <v>12</v>
      </c>
      <c r="H49" s="2" t="s">
        <v>287</v>
      </c>
      <c r="I49" s="13"/>
      <c r="Q49" s="13"/>
      <c r="U49">
        <v>42</v>
      </c>
      <c r="V49" t="s">
        <v>155</v>
      </c>
      <c r="X49">
        <v>42</v>
      </c>
      <c r="Y49" s="10" t="s">
        <v>513</v>
      </c>
      <c r="AA49">
        <v>42</v>
      </c>
      <c r="AB49" s="3" t="s">
        <v>148</v>
      </c>
      <c r="AC49" s="3"/>
      <c r="AD49">
        <v>42</v>
      </c>
      <c r="AE49" s="3" t="s">
        <v>29</v>
      </c>
      <c r="AF49" s="3"/>
      <c r="AG49" s="28">
        <v>42</v>
      </c>
      <c r="AH49" s="37" t="s">
        <v>328</v>
      </c>
      <c r="AJ49" s="29">
        <v>42</v>
      </c>
      <c r="AK49" s="37" t="s">
        <v>329</v>
      </c>
      <c r="AL49" s="26"/>
    </row>
    <row r="50" spans="1:38" x14ac:dyDescent="0.25">
      <c r="A50">
        <v>13</v>
      </c>
      <c r="B50" s="6" t="s">
        <v>12</v>
      </c>
      <c r="D50">
        <v>13</v>
      </c>
      <c r="E50" s="8" t="s">
        <v>166</v>
      </c>
      <c r="F50" s="12"/>
      <c r="G50">
        <v>13</v>
      </c>
      <c r="H50" s="2" t="s">
        <v>288</v>
      </c>
      <c r="I50" s="13"/>
      <c r="Q50" s="13"/>
      <c r="U50">
        <v>43</v>
      </c>
      <c r="V50" t="s">
        <v>449</v>
      </c>
      <c r="X50">
        <v>43</v>
      </c>
      <c r="Y50" s="10" t="s">
        <v>514</v>
      </c>
      <c r="AA50">
        <v>43</v>
      </c>
      <c r="AB50" s="3" t="s">
        <v>213</v>
      </c>
      <c r="AC50" s="3"/>
      <c r="AD50">
        <v>43</v>
      </c>
      <c r="AE50" s="3" t="s">
        <v>174</v>
      </c>
      <c r="AF50" s="3"/>
      <c r="AG50" s="28">
        <v>43</v>
      </c>
      <c r="AH50" s="37" t="s">
        <v>330</v>
      </c>
      <c r="AJ50" s="29">
        <v>43</v>
      </c>
      <c r="AK50" s="37" t="s">
        <v>50</v>
      </c>
      <c r="AL50" s="26"/>
    </row>
    <row r="51" spans="1:38" x14ac:dyDescent="0.25">
      <c r="A51">
        <v>14</v>
      </c>
      <c r="B51" s="6" t="s">
        <v>13</v>
      </c>
      <c r="D51">
        <v>14</v>
      </c>
      <c r="E51" s="8" t="s">
        <v>165</v>
      </c>
      <c r="F51" s="12"/>
      <c r="G51">
        <v>14</v>
      </c>
      <c r="H51" s="2" t="s">
        <v>59</v>
      </c>
      <c r="I51" s="13"/>
      <c r="Q51" s="13"/>
      <c r="U51">
        <v>44</v>
      </c>
      <c r="V51" t="s">
        <v>450</v>
      </c>
      <c r="X51">
        <v>44</v>
      </c>
      <c r="Y51" s="10" t="s">
        <v>515</v>
      </c>
      <c r="AA51">
        <v>44</v>
      </c>
      <c r="AB51" s="3" t="s">
        <v>141</v>
      </c>
      <c r="AC51" s="3"/>
      <c r="AD51">
        <v>44</v>
      </c>
      <c r="AE51" s="3" t="s">
        <v>245</v>
      </c>
      <c r="AF51" s="3"/>
      <c r="AG51" s="28">
        <v>44</v>
      </c>
      <c r="AH51" s="37" t="s">
        <v>105</v>
      </c>
      <c r="AJ51" s="29">
        <v>44</v>
      </c>
      <c r="AK51" s="37" t="s">
        <v>266</v>
      </c>
      <c r="AL51" s="26"/>
    </row>
    <row r="52" spans="1:38" x14ac:dyDescent="0.25">
      <c r="A52">
        <v>15</v>
      </c>
      <c r="B52" s="6" t="s">
        <v>14</v>
      </c>
      <c r="D52">
        <v>15</v>
      </c>
      <c r="E52" s="8" t="s">
        <v>170</v>
      </c>
      <c r="F52" s="12"/>
      <c r="G52">
        <v>15</v>
      </c>
      <c r="H52" s="2" t="s">
        <v>291</v>
      </c>
      <c r="I52" s="13"/>
      <c r="Q52" s="13"/>
      <c r="U52">
        <v>45</v>
      </c>
      <c r="V52" t="s">
        <v>451</v>
      </c>
      <c r="X52">
        <v>45</v>
      </c>
      <c r="Y52" s="10" t="s">
        <v>516</v>
      </c>
      <c r="AA52">
        <v>45</v>
      </c>
      <c r="AB52" s="3" t="s">
        <v>158</v>
      </c>
      <c r="AC52" s="3"/>
      <c r="AD52">
        <v>45</v>
      </c>
      <c r="AE52" s="3" t="s">
        <v>246</v>
      </c>
      <c r="AF52" s="3"/>
      <c r="AG52" s="28">
        <v>45</v>
      </c>
      <c r="AH52" s="37" t="s">
        <v>331</v>
      </c>
      <c r="AJ52" s="29">
        <v>45</v>
      </c>
      <c r="AK52" s="37" t="s">
        <v>332</v>
      </c>
      <c r="AL52" s="26"/>
    </row>
    <row r="53" spans="1:38" x14ac:dyDescent="0.25">
      <c r="A53">
        <v>16</v>
      </c>
      <c r="B53" s="6" t="s">
        <v>15</v>
      </c>
      <c r="D53">
        <v>16</v>
      </c>
      <c r="E53" s="8" t="s">
        <v>48</v>
      </c>
      <c r="F53" s="12"/>
      <c r="G53">
        <v>16</v>
      </c>
      <c r="H53" s="2" t="s">
        <v>293</v>
      </c>
      <c r="I53" s="13"/>
      <c r="Q53" s="13"/>
      <c r="U53">
        <v>46</v>
      </c>
      <c r="V53" t="s">
        <v>452</v>
      </c>
      <c r="X53">
        <v>46</v>
      </c>
      <c r="Y53" s="10" t="s">
        <v>517</v>
      </c>
      <c r="AA53">
        <v>46</v>
      </c>
      <c r="AB53" s="3" t="s">
        <v>214</v>
      </c>
      <c r="AC53" s="3"/>
      <c r="AD53">
        <v>46</v>
      </c>
      <c r="AE53" s="3" t="s">
        <v>247</v>
      </c>
      <c r="AF53" s="3"/>
      <c r="AG53" s="28">
        <v>46</v>
      </c>
      <c r="AH53" s="37" t="s">
        <v>333</v>
      </c>
      <c r="AJ53" s="29">
        <v>46</v>
      </c>
      <c r="AK53" s="37" t="s">
        <v>334</v>
      </c>
      <c r="AL53" s="27"/>
    </row>
    <row r="54" spans="1:38" x14ac:dyDescent="0.25">
      <c r="A54">
        <v>17</v>
      </c>
      <c r="B54" s="6" t="s">
        <v>16</v>
      </c>
      <c r="D54">
        <v>17</v>
      </c>
      <c r="E54" s="8" t="s">
        <v>40</v>
      </c>
      <c r="F54" s="12"/>
      <c r="G54">
        <v>17</v>
      </c>
      <c r="H54" s="2" t="s">
        <v>295</v>
      </c>
      <c r="I54" s="13"/>
      <c r="Q54" s="13"/>
      <c r="U54">
        <v>47</v>
      </c>
      <c r="V54" t="s">
        <v>453</v>
      </c>
      <c r="X54">
        <v>47</v>
      </c>
      <c r="Y54" s="10" t="s">
        <v>518</v>
      </c>
      <c r="AA54">
        <v>47</v>
      </c>
      <c r="AB54" s="3" t="s">
        <v>215</v>
      </c>
      <c r="AC54" s="3"/>
      <c r="AD54">
        <v>47</v>
      </c>
      <c r="AE54" s="3" t="s">
        <v>162</v>
      </c>
      <c r="AF54" s="3"/>
      <c r="AG54" s="28">
        <v>47</v>
      </c>
      <c r="AH54" s="37" t="s">
        <v>335</v>
      </c>
      <c r="AJ54" s="29">
        <v>47</v>
      </c>
      <c r="AK54" s="37" t="s">
        <v>336</v>
      </c>
      <c r="AL54" s="26"/>
    </row>
    <row r="55" spans="1:38" x14ac:dyDescent="0.25">
      <c r="A55">
        <v>18</v>
      </c>
      <c r="B55" s="6" t="s">
        <v>17</v>
      </c>
      <c r="D55">
        <v>18</v>
      </c>
      <c r="E55" s="8" t="s">
        <v>34</v>
      </c>
      <c r="F55" s="12"/>
      <c r="G55">
        <v>18</v>
      </c>
      <c r="H55" s="2" t="s">
        <v>297</v>
      </c>
      <c r="I55" s="13"/>
      <c r="Q55" s="13"/>
      <c r="U55">
        <v>48</v>
      </c>
      <c r="V55" t="s">
        <v>454</v>
      </c>
      <c r="X55">
        <v>48</v>
      </c>
      <c r="Y55" s="10" t="s">
        <v>519</v>
      </c>
      <c r="AA55">
        <v>48</v>
      </c>
      <c r="AB55" s="3" t="s">
        <v>103</v>
      </c>
      <c r="AC55" s="3"/>
      <c r="AD55">
        <v>48</v>
      </c>
      <c r="AE55" s="3" t="s">
        <v>169</v>
      </c>
      <c r="AF55" s="3"/>
      <c r="AG55" s="28">
        <v>48</v>
      </c>
      <c r="AH55" s="37" t="s">
        <v>337</v>
      </c>
      <c r="AJ55" s="29">
        <v>48</v>
      </c>
      <c r="AK55" s="37" t="s">
        <v>338</v>
      </c>
      <c r="AL55" s="26"/>
    </row>
    <row r="56" spans="1:38" x14ac:dyDescent="0.25">
      <c r="A56">
        <v>19</v>
      </c>
      <c r="B56" s="6" t="s">
        <v>18</v>
      </c>
      <c r="D56">
        <v>19</v>
      </c>
      <c r="E56" s="8" t="s">
        <v>31</v>
      </c>
      <c r="F56" s="12"/>
      <c r="G56">
        <v>19</v>
      </c>
      <c r="H56" s="2" t="s">
        <v>299</v>
      </c>
      <c r="I56" s="13"/>
      <c r="Q56" s="13"/>
      <c r="U56">
        <v>49</v>
      </c>
      <c r="V56" t="s">
        <v>455</v>
      </c>
      <c r="X56">
        <v>49</v>
      </c>
      <c r="Y56" s="10" t="s">
        <v>520</v>
      </c>
      <c r="AA56">
        <v>49</v>
      </c>
      <c r="AB56" s="3" t="s">
        <v>216</v>
      </c>
      <c r="AC56" s="3"/>
      <c r="AD56">
        <v>49</v>
      </c>
      <c r="AE56" s="3" t="s">
        <v>248</v>
      </c>
      <c r="AF56" s="3"/>
      <c r="AG56" s="28">
        <v>49</v>
      </c>
      <c r="AH56" s="37" t="s">
        <v>339</v>
      </c>
      <c r="AJ56" s="29">
        <v>49</v>
      </c>
      <c r="AK56" s="37" t="s">
        <v>48</v>
      </c>
      <c r="AL56" s="26"/>
    </row>
    <row r="57" spans="1:38" x14ac:dyDescent="0.25">
      <c r="A57">
        <v>20</v>
      </c>
      <c r="B57" s="6" t="s">
        <v>19</v>
      </c>
      <c r="D57">
        <v>20</v>
      </c>
      <c r="E57" s="8" t="s">
        <v>168</v>
      </c>
      <c r="F57" s="12"/>
      <c r="G57">
        <v>20</v>
      </c>
      <c r="H57" s="2" t="s">
        <v>301</v>
      </c>
      <c r="I57" s="13"/>
      <c r="Q57" s="13"/>
      <c r="U57">
        <v>50</v>
      </c>
      <c r="V57" t="s">
        <v>456</v>
      </c>
      <c r="X57">
        <v>50</v>
      </c>
      <c r="Y57" s="10" t="s">
        <v>521</v>
      </c>
      <c r="AA57">
        <v>50</v>
      </c>
      <c r="AB57" s="3" t="s">
        <v>160</v>
      </c>
      <c r="AC57" s="3"/>
      <c r="AD57">
        <v>50</v>
      </c>
      <c r="AE57" s="3" t="s">
        <v>249</v>
      </c>
      <c r="AF57" s="3"/>
      <c r="AG57" s="28">
        <v>50</v>
      </c>
      <c r="AH57" s="37" t="s">
        <v>340</v>
      </c>
      <c r="AJ57" s="29">
        <v>50</v>
      </c>
      <c r="AK57" s="37" t="s">
        <v>341</v>
      </c>
      <c r="AL57" s="26"/>
    </row>
    <row r="58" spans="1:38" x14ac:dyDescent="0.25">
      <c r="A58">
        <v>21</v>
      </c>
      <c r="B58" s="6" t="s">
        <v>20</v>
      </c>
      <c r="D58">
        <v>21</v>
      </c>
      <c r="E58" s="8" t="s">
        <v>49</v>
      </c>
      <c r="F58" s="12"/>
      <c r="G58">
        <v>21</v>
      </c>
      <c r="H58" s="2" t="s">
        <v>303</v>
      </c>
      <c r="I58" s="13"/>
      <c r="Q58" s="13"/>
      <c r="U58">
        <v>51</v>
      </c>
      <c r="V58" t="s">
        <v>457</v>
      </c>
      <c r="X58">
        <v>51</v>
      </c>
      <c r="Y58" s="10" t="s">
        <v>522</v>
      </c>
      <c r="AA58">
        <v>51</v>
      </c>
      <c r="AB58" s="3" t="s">
        <v>137</v>
      </c>
      <c r="AC58" s="3"/>
      <c r="AD58">
        <v>51</v>
      </c>
      <c r="AE58" s="3" t="s">
        <v>250</v>
      </c>
      <c r="AF58" s="3"/>
      <c r="AG58" s="28">
        <v>51</v>
      </c>
      <c r="AH58" s="37" t="s">
        <v>86</v>
      </c>
      <c r="AJ58" s="29">
        <v>51</v>
      </c>
      <c r="AK58" s="37" t="s">
        <v>38</v>
      </c>
      <c r="AL58" s="27"/>
    </row>
    <row r="59" spans="1:38" x14ac:dyDescent="0.25">
      <c r="A59">
        <v>22</v>
      </c>
      <c r="B59" s="6" t="s">
        <v>21</v>
      </c>
      <c r="D59">
        <v>22</v>
      </c>
      <c r="E59" s="8" t="s">
        <v>60</v>
      </c>
      <c r="F59" s="12"/>
      <c r="G59">
        <v>22</v>
      </c>
      <c r="H59" s="2" t="s">
        <v>305</v>
      </c>
      <c r="I59" s="13"/>
      <c r="Q59" s="13"/>
      <c r="U59">
        <v>52</v>
      </c>
      <c r="V59" t="s">
        <v>458</v>
      </c>
      <c r="X59">
        <v>52</v>
      </c>
      <c r="Y59" s="10" t="s">
        <v>523</v>
      </c>
      <c r="AA59">
        <v>52</v>
      </c>
      <c r="AB59" s="3" t="s">
        <v>217</v>
      </c>
      <c r="AC59" s="3"/>
      <c r="AD59">
        <v>52</v>
      </c>
      <c r="AE59" s="3" t="s">
        <v>251</v>
      </c>
      <c r="AF59" s="3"/>
      <c r="AG59" s="28">
        <v>52</v>
      </c>
      <c r="AH59" s="37" t="s">
        <v>342</v>
      </c>
      <c r="AJ59" s="29">
        <v>52</v>
      </c>
      <c r="AK59" s="37" t="s">
        <v>343</v>
      </c>
      <c r="AL59" s="26"/>
    </row>
    <row r="60" spans="1:38" x14ac:dyDescent="0.25">
      <c r="A60">
        <v>23</v>
      </c>
      <c r="B60" s="6" t="s">
        <v>22</v>
      </c>
      <c r="D60">
        <v>23</v>
      </c>
      <c r="E60" s="8" t="s">
        <v>171</v>
      </c>
      <c r="F60" s="12"/>
      <c r="G60">
        <v>23</v>
      </c>
      <c r="H60" s="2" t="s">
        <v>306</v>
      </c>
      <c r="I60" s="13"/>
      <c r="Q60" s="13"/>
      <c r="U60">
        <v>53</v>
      </c>
      <c r="V60" t="s">
        <v>459</v>
      </c>
      <c r="X60">
        <v>53</v>
      </c>
      <c r="Y60" s="10" t="s">
        <v>524</v>
      </c>
      <c r="AA60">
        <v>53</v>
      </c>
      <c r="AB60" s="3" t="s">
        <v>218</v>
      </c>
      <c r="AC60" s="3"/>
      <c r="AD60">
        <v>53</v>
      </c>
      <c r="AE60" s="3" t="s">
        <v>252</v>
      </c>
      <c r="AF60" s="3"/>
      <c r="AG60" s="28">
        <v>53</v>
      </c>
      <c r="AH60" s="37" t="s">
        <v>92</v>
      </c>
      <c r="AJ60" s="29">
        <v>53</v>
      </c>
      <c r="AK60" s="37" t="s">
        <v>344</v>
      </c>
      <c r="AL60" s="26"/>
    </row>
    <row r="61" spans="1:38" x14ac:dyDescent="0.25">
      <c r="A61">
        <v>24</v>
      </c>
      <c r="B61" s="6" t="s">
        <v>23</v>
      </c>
      <c r="D61">
        <v>24</v>
      </c>
      <c r="E61" s="8" t="s">
        <v>163</v>
      </c>
      <c r="F61" s="12"/>
      <c r="G61">
        <v>24</v>
      </c>
      <c r="H61" s="2" t="s">
        <v>307</v>
      </c>
      <c r="I61" s="13"/>
      <c r="Q61" s="13"/>
      <c r="U61">
        <v>54</v>
      </c>
      <c r="V61" t="s">
        <v>460</v>
      </c>
      <c r="X61">
        <v>54</v>
      </c>
      <c r="Y61" s="10" t="s">
        <v>525</v>
      </c>
      <c r="AA61">
        <v>54</v>
      </c>
      <c r="AB61" s="3" t="s">
        <v>219</v>
      </c>
      <c r="AC61" s="3"/>
      <c r="AD61">
        <v>54</v>
      </c>
      <c r="AE61" s="3" t="s">
        <v>69</v>
      </c>
      <c r="AF61" s="3"/>
      <c r="AG61" s="28">
        <v>54</v>
      </c>
      <c r="AH61" s="37" t="s">
        <v>345</v>
      </c>
      <c r="AJ61" s="29">
        <v>54</v>
      </c>
      <c r="AK61" s="37" t="s">
        <v>52</v>
      </c>
      <c r="AL61" s="26"/>
    </row>
    <row r="62" spans="1:38" x14ac:dyDescent="0.25">
      <c r="A62">
        <v>25</v>
      </c>
      <c r="B62" s="6" t="s">
        <v>24</v>
      </c>
      <c r="D62">
        <v>25</v>
      </c>
      <c r="E62" s="8" t="s">
        <v>4</v>
      </c>
      <c r="F62" s="12"/>
      <c r="G62">
        <v>25</v>
      </c>
      <c r="H62" s="2" t="s">
        <v>308</v>
      </c>
      <c r="I62" s="13"/>
      <c r="Q62" s="13"/>
      <c r="U62">
        <v>55</v>
      </c>
      <c r="V62" t="s">
        <v>461</v>
      </c>
      <c r="X62">
        <v>55</v>
      </c>
      <c r="Y62" s="10" t="s">
        <v>526</v>
      </c>
      <c r="AA62">
        <v>55</v>
      </c>
      <c r="AB62" s="3" t="s">
        <v>220</v>
      </c>
      <c r="AC62" s="3"/>
      <c r="AD62">
        <v>55</v>
      </c>
      <c r="AE62" s="3" t="s">
        <v>253</v>
      </c>
      <c r="AF62" s="3"/>
      <c r="AG62" s="28">
        <v>55</v>
      </c>
      <c r="AH62" s="37" t="s">
        <v>346</v>
      </c>
      <c r="AJ62" s="29">
        <v>55</v>
      </c>
      <c r="AK62" s="37" t="s">
        <v>347</v>
      </c>
      <c r="AL62" s="26"/>
    </row>
    <row r="63" spans="1:38" x14ac:dyDescent="0.25">
      <c r="A63">
        <v>26</v>
      </c>
      <c r="B63" s="6" t="s">
        <v>25</v>
      </c>
      <c r="D63">
        <v>26</v>
      </c>
      <c r="E63" s="8" t="s">
        <v>50</v>
      </c>
      <c r="F63" s="12"/>
      <c r="G63">
        <v>26</v>
      </c>
      <c r="H63" s="2" t="s">
        <v>309</v>
      </c>
      <c r="I63" s="13"/>
      <c r="Q63" s="13"/>
      <c r="U63">
        <v>56</v>
      </c>
      <c r="V63" t="s">
        <v>462</v>
      </c>
      <c r="X63">
        <v>56</v>
      </c>
      <c r="Y63" s="10" t="s">
        <v>527</v>
      </c>
      <c r="AA63">
        <v>56</v>
      </c>
      <c r="AB63" s="3" t="s">
        <v>221</v>
      </c>
      <c r="AC63" s="3"/>
      <c r="AD63">
        <v>56</v>
      </c>
      <c r="AE63" s="3" t="s">
        <v>254</v>
      </c>
      <c r="AF63" s="3"/>
      <c r="AG63" s="28">
        <v>56</v>
      </c>
      <c r="AH63" s="37" t="s">
        <v>142</v>
      </c>
      <c r="AJ63" s="29">
        <v>56</v>
      </c>
      <c r="AK63" s="37" t="s">
        <v>348</v>
      </c>
      <c r="AL63" s="26"/>
    </row>
    <row r="64" spans="1:38" x14ac:dyDescent="0.25">
      <c r="A64">
        <v>27</v>
      </c>
      <c r="B64" s="6" t="s">
        <v>26</v>
      </c>
      <c r="D64">
        <v>27</v>
      </c>
      <c r="E64" s="8" t="s">
        <v>237</v>
      </c>
      <c r="F64" s="12"/>
      <c r="G64">
        <v>27</v>
      </c>
      <c r="H64" s="2" t="s">
        <v>311</v>
      </c>
      <c r="I64" s="13"/>
      <c r="Q64" s="13"/>
      <c r="U64">
        <v>57</v>
      </c>
      <c r="V64" t="s">
        <v>463</v>
      </c>
      <c r="X64">
        <v>57</v>
      </c>
      <c r="Y64" s="10" t="s">
        <v>528</v>
      </c>
      <c r="AA64">
        <v>57</v>
      </c>
      <c r="AB64" s="3" t="s">
        <v>157</v>
      </c>
      <c r="AC64" s="3"/>
      <c r="AD64">
        <v>57</v>
      </c>
      <c r="AE64" s="4">
        <v>41523</v>
      </c>
      <c r="AF64" s="4"/>
      <c r="AG64" s="28">
        <v>57</v>
      </c>
      <c r="AH64" s="37" t="s">
        <v>349</v>
      </c>
      <c r="AJ64" s="29">
        <v>57</v>
      </c>
      <c r="AK64" s="37" t="s">
        <v>350</v>
      </c>
      <c r="AL64" s="26"/>
    </row>
    <row r="65" spans="1:38" x14ac:dyDescent="0.25">
      <c r="A65">
        <v>28</v>
      </c>
      <c r="B65" s="6" t="s">
        <v>27</v>
      </c>
      <c r="D65">
        <v>28</v>
      </c>
      <c r="E65" s="8" t="s">
        <v>186</v>
      </c>
      <c r="F65" s="12"/>
      <c r="G65">
        <v>28</v>
      </c>
      <c r="H65" s="2" t="s">
        <v>49</v>
      </c>
      <c r="I65" s="13"/>
      <c r="Q65" s="13"/>
      <c r="U65">
        <v>58</v>
      </c>
      <c r="V65" t="s">
        <v>464</v>
      </c>
      <c r="X65">
        <v>58</v>
      </c>
      <c r="Y65" s="10" t="s">
        <v>449</v>
      </c>
      <c r="AA65">
        <v>58</v>
      </c>
      <c r="AB65" s="3" t="s">
        <v>222</v>
      </c>
      <c r="AC65" s="3"/>
      <c r="AD65">
        <v>58</v>
      </c>
      <c r="AE65" s="3" t="s">
        <v>18</v>
      </c>
      <c r="AF65" s="3"/>
      <c r="AG65" s="28">
        <v>58</v>
      </c>
      <c r="AH65" s="37" t="s">
        <v>64</v>
      </c>
      <c r="AJ65" s="29">
        <v>58</v>
      </c>
      <c r="AK65" s="37" t="s">
        <v>351</v>
      </c>
      <c r="AL65" s="26"/>
    </row>
    <row r="66" spans="1:38" x14ac:dyDescent="0.25">
      <c r="A66">
        <v>29</v>
      </c>
      <c r="B66" s="6" t="s">
        <v>28</v>
      </c>
      <c r="D66">
        <v>29</v>
      </c>
      <c r="E66" s="8" t="s">
        <v>41</v>
      </c>
      <c r="F66" s="12"/>
      <c r="G66">
        <v>29</v>
      </c>
      <c r="H66" s="2" t="s">
        <v>46</v>
      </c>
      <c r="I66" s="13"/>
      <c r="Q66" s="13"/>
      <c r="U66">
        <v>59</v>
      </c>
      <c r="V66" t="s">
        <v>375</v>
      </c>
      <c r="X66">
        <v>59</v>
      </c>
      <c r="Y66" s="10" t="s">
        <v>529</v>
      </c>
      <c r="AA66">
        <v>59</v>
      </c>
      <c r="AB66" s="3" t="s">
        <v>223</v>
      </c>
      <c r="AC66" s="3"/>
      <c r="AD66">
        <v>59</v>
      </c>
      <c r="AE66" s="3" t="s">
        <v>255</v>
      </c>
      <c r="AF66" s="3"/>
      <c r="AG66" s="28">
        <v>59</v>
      </c>
      <c r="AH66" s="37" t="s">
        <v>122</v>
      </c>
      <c r="AJ66" s="29">
        <v>59</v>
      </c>
      <c r="AK66" s="37" t="s">
        <v>352</v>
      </c>
      <c r="AL66" s="26"/>
    </row>
    <row r="67" spans="1:38" x14ac:dyDescent="0.25">
      <c r="A67">
        <v>30</v>
      </c>
      <c r="B67" s="6" t="s">
        <v>29</v>
      </c>
      <c r="D67">
        <v>30</v>
      </c>
      <c r="E67" s="8" t="s">
        <v>238</v>
      </c>
      <c r="F67" s="12"/>
      <c r="G67">
        <v>30</v>
      </c>
      <c r="H67" s="2" t="s">
        <v>314</v>
      </c>
      <c r="I67" s="13"/>
      <c r="Q67" s="13"/>
      <c r="U67">
        <v>60</v>
      </c>
      <c r="V67" t="s">
        <v>465</v>
      </c>
      <c r="X67">
        <v>60</v>
      </c>
      <c r="Y67" s="10" t="s">
        <v>530</v>
      </c>
      <c r="AA67">
        <v>60</v>
      </c>
      <c r="AB67" s="3" t="s">
        <v>106</v>
      </c>
      <c r="AC67" s="3"/>
      <c r="AD67">
        <v>60</v>
      </c>
      <c r="AE67" s="3" t="s">
        <v>43</v>
      </c>
      <c r="AF67" s="3"/>
      <c r="AG67" s="28">
        <v>60</v>
      </c>
      <c r="AH67" s="37" t="s">
        <v>353</v>
      </c>
      <c r="AJ67" s="29">
        <v>60</v>
      </c>
      <c r="AK67" s="37" t="s">
        <v>354</v>
      </c>
      <c r="AL67" s="26"/>
    </row>
    <row r="68" spans="1:38" x14ac:dyDescent="0.25">
      <c r="H68" s="9"/>
      <c r="I68" s="13"/>
      <c r="Q68" s="13"/>
      <c r="U68">
        <v>61</v>
      </c>
      <c r="V68" t="s">
        <v>466</v>
      </c>
      <c r="X68">
        <v>61</v>
      </c>
      <c r="Y68" s="10" t="s">
        <v>531</v>
      </c>
      <c r="AA68">
        <v>61</v>
      </c>
      <c r="AB68" s="3" t="s">
        <v>224</v>
      </c>
      <c r="AC68" s="3"/>
      <c r="AD68">
        <v>61</v>
      </c>
      <c r="AE68" s="3" t="s">
        <v>256</v>
      </c>
      <c r="AF68" s="3"/>
      <c r="AG68" s="28">
        <v>61</v>
      </c>
      <c r="AH68" s="37" t="s">
        <v>356</v>
      </c>
      <c r="AJ68" s="29">
        <v>61</v>
      </c>
      <c r="AK68" s="37" t="s">
        <v>355</v>
      </c>
      <c r="AL68" s="26"/>
    </row>
    <row r="69" spans="1:38" x14ac:dyDescent="0.25">
      <c r="H69" s="13" t="s">
        <v>606</v>
      </c>
      <c r="I69" s="13"/>
      <c r="Q69" s="13"/>
      <c r="U69">
        <v>62</v>
      </c>
      <c r="V69" t="s">
        <v>467</v>
      </c>
      <c r="X69">
        <v>62</v>
      </c>
      <c r="Y69" s="10" t="s">
        <v>532</v>
      </c>
      <c r="AA69">
        <v>62</v>
      </c>
      <c r="AB69" s="3" t="s">
        <v>128</v>
      </c>
      <c r="AC69" s="3"/>
      <c r="AD69">
        <v>62</v>
      </c>
      <c r="AE69" s="3" t="s">
        <v>257</v>
      </c>
      <c r="AF69" s="3"/>
      <c r="AG69" s="28">
        <v>62</v>
      </c>
      <c r="AH69" s="37" t="s">
        <v>357</v>
      </c>
      <c r="AJ69" s="29">
        <v>62</v>
      </c>
      <c r="AK69" s="37" t="s">
        <v>172</v>
      </c>
      <c r="AL69" s="26"/>
    </row>
    <row r="70" spans="1:38" x14ac:dyDescent="0.25">
      <c r="H70" s="9"/>
      <c r="I70" s="13"/>
      <c r="Q70" s="13"/>
      <c r="U70">
        <v>63</v>
      </c>
      <c r="V70" t="s">
        <v>468</v>
      </c>
      <c r="X70">
        <v>63</v>
      </c>
      <c r="Y70" s="10" t="s">
        <v>533</v>
      </c>
      <c r="AA70">
        <v>63</v>
      </c>
      <c r="AB70" s="3" t="s">
        <v>225</v>
      </c>
      <c r="AC70" s="3"/>
      <c r="AD70">
        <v>63</v>
      </c>
      <c r="AE70" s="3" t="s">
        <v>258</v>
      </c>
      <c r="AF70" s="3"/>
      <c r="AG70" s="28">
        <v>63</v>
      </c>
      <c r="AH70" s="37" t="s">
        <v>359</v>
      </c>
      <c r="AJ70" s="29">
        <v>63</v>
      </c>
      <c r="AK70" s="37" t="s">
        <v>358</v>
      </c>
      <c r="AL70" s="26"/>
    </row>
    <row r="71" spans="1:38" x14ac:dyDescent="0.25">
      <c r="H71" s="9"/>
      <c r="I71" s="13"/>
      <c r="Q71" s="13"/>
      <c r="U71">
        <v>64</v>
      </c>
      <c r="V71" t="s">
        <v>469</v>
      </c>
      <c r="X71">
        <v>64</v>
      </c>
      <c r="Y71" s="10" t="s">
        <v>534</v>
      </c>
      <c r="AA71">
        <v>64</v>
      </c>
      <c r="AB71" s="3" t="s">
        <v>226</v>
      </c>
      <c r="AC71" s="3"/>
      <c r="AD71">
        <v>64</v>
      </c>
      <c r="AE71" s="3" t="s">
        <v>259</v>
      </c>
      <c r="AF71" s="3"/>
      <c r="AG71" s="28">
        <v>64</v>
      </c>
      <c r="AH71" s="37" t="s">
        <v>361</v>
      </c>
      <c r="AJ71" s="29">
        <v>64</v>
      </c>
      <c r="AK71" s="37" t="s">
        <v>360</v>
      </c>
      <c r="AL71" s="26"/>
    </row>
    <row r="72" spans="1:38" x14ac:dyDescent="0.25">
      <c r="H72" s="9"/>
      <c r="I72" s="13"/>
      <c r="Q72" s="13"/>
      <c r="U72">
        <v>65</v>
      </c>
      <c r="V72" t="s">
        <v>470</v>
      </c>
      <c r="X72">
        <v>65</v>
      </c>
      <c r="Y72" s="10" t="s">
        <v>535</v>
      </c>
      <c r="AA72">
        <v>65</v>
      </c>
      <c r="AB72" s="3" t="s">
        <v>134</v>
      </c>
      <c r="AC72" s="3"/>
      <c r="AD72">
        <v>65</v>
      </c>
      <c r="AE72" s="3" t="s">
        <v>37</v>
      </c>
      <c r="AF72" s="3"/>
      <c r="AG72" s="28">
        <v>65</v>
      </c>
      <c r="AH72" s="37" t="s">
        <v>96</v>
      </c>
      <c r="AJ72" s="29">
        <v>65</v>
      </c>
      <c r="AK72" s="37" t="s">
        <v>35</v>
      </c>
      <c r="AL72" s="26"/>
    </row>
    <row r="73" spans="1:38" x14ac:dyDescent="0.25">
      <c r="H73" s="9"/>
      <c r="I73" s="13"/>
      <c r="Q73" s="13"/>
      <c r="X73">
        <v>65</v>
      </c>
      <c r="Y73" s="10" t="s">
        <v>536</v>
      </c>
      <c r="AA73">
        <v>66</v>
      </c>
      <c r="AB73" s="3" t="s">
        <v>227</v>
      </c>
      <c r="AC73" s="3"/>
      <c r="AD73">
        <v>66</v>
      </c>
      <c r="AE73" s="3" t="s">
        <v>260</v>
      </c>
      <c r="AF73" s="3"/>
      <c r="AG73" s="28">
        <v>66</v>
      </c>
      <c r="AH73" s="37" t="s">
        <v>363</v>
      </c>
      <c r="AJ73" s="29">
        <v>66</v>
      </c>
      <c r="AK73" s="37" t="s">
        <v>362</v>
      </c>
      <c r="AL73" s="26"/>
    </row>
    <row r="74" spans="1:38" x14ac:dyDescent="0.25">
      <c r="H74" s="9"/>
      <c r="I74" s="13"/>
      <c r="Q74" s="13"/>
      <c r="X74">
        <v>65</v>
      </c>
      <c r="Y74" s="10" t="s">
        <v>537</v>
      </c>
      <c r="AA74">
        <v>67</v>
      </c>
      <c r="AB74" s="3" t="s">
        <v>90</v>
      </c>
      <c r="AC74" s="3"/>
      <c r="AD74">
        <v>67</v>
      </c>
      <c r="AE74" s="3" t="s">
        <v>7</v>
      </c>
      <c r="AF74" s="3"/>
      <c r="AG74" s="28">
        <v>67</v>
      </c>
      <c r="AH74" s="37" t="s">
        <v>365</v>
      </c>
      <c r="AJ74" s="29">
        <v>67</v>
      </c>
      <c r="AK74" s="37" t="s">
        <v>364</v>
      </c>
      <c r="AL74" s="27"/>
    </row>
    <row r="75" spans="1:38" x14ac:dyDescent="0.25">
      <c r="H75" s="9"/>
      <c r="I75" s="13"/>
      <c r="Q75" s="13"/>
      <c r="X75">
        <v>65</v>
      </c>
      <c r="Y75" s="10" t="s">
        <v>538</v>
      </c>
      <c r="AA75">
        <v>68</v>
      </c>
      <c r="AB75" s="3" t="s">
        <v>228</v>
      </c>
      <c r="AC75" s="3"/>
      <c r="AD75">
        <v>68</v>
      </c>
      <c r="AE75" s="3" t="s">
        <v>261</v>
      </c>
      <c r="AF75" s="3"/>
      <c r="AG75" s="28">
        <v>68</v>
      </c>
      <c r="AH75" s="37" t="s">
        <v>366</v>
      </c>
      <c r="AJ75" s="29">
        <v>68</v>
      </c>
      <c r="AK75" s="37" t="s">
        <v>264</v>
      </c>
      <c r="AL75" s="26"/>
    </row>
    <row r="76" spans="1:38" x14ac:dyDescent="0.25">
      <c r="H76" s="9"/>
      <c r="I76" s="13"/>
      <c r="Q76" s="13"/>
      <c r="X76">
        <v>65</v>
      </c>
      <c r="Y76" s="10" t="s">
        <v>539</v>
      </c>
      <c r="AA76">
        <v>69</v>
      </c>
      <c r="AB76" s="3" t="s">
        <v>229</v>
      </c>
      <c r="AC76" s="3"/>
      <c r="AD76">
        <v>69</v>
      </c>
      <c r="AE76" s="3" t="s">
        <v>177</v>
      </c>
      <c r="AF76" s="3"/>
      <c r="AG76" s="28">
        <v>69</v>
      </c>
      <c r="AH76" s="37" t="s">
        <v>236</v>
      </c>
      <c r="AJ76" s="29">
        <v>69</v>
      </c>
      <c r="AK76" s="37" t="s">
        <v>42</v>
      </c>
      <c r="AL76" s="27"/>
    </row>
    <row r="77" spans="1:38" x14ac:dyDescent="0.25">
      <c r="H77" s="9"/>
      <c r="I77" s="13"/>
      <c r="Q77" s="13"/>
      <c r="X77">
        <v>65</v>
      </c>
      <c r="Y77" s="10" t="s">
        <v>540</v>
      </c>
      <c r="AA77">
        <v>70</v>
      </c>
      <c r="AB77" s="3" t="s">
        <v>144</v>
      </c>
      <c r="AC77" s="3"/>
      <c r="AD77">
        <v>70</v>
      </c>
      <c r="AE77" s="3" t="s">
        <v>262</v>
      </c>
      <c r="AF77" s="3"/>
      <c r="AG77" s="28">
        <v>70</v>
      </c>
      <c r="AH77" s="37" t="s">
        <v>159</v>
      </c>
      <c r="AJ77" s="29">
        <v>70</v>
      </c>
      <c r="AK77" s="37" t="s">
        <v>367</v>
      </c>
      <c r="AL77" s="26"/>
    </row>
    <row r="78" spans="1:38" x14ac:dyDescent="0.25">
      <c r="H78" s="9"/>
      <c r="I78" s="13"/>
      <c r="Q78" s="13"/>
      <c r="X78">
        <v>65</v>
      </c>
      <c r="Y78" s="10" t="s">
        <v>431</v>
      </c>
      <c r="AA78">
        <v>71</v>
      </c>
      <c r="AB78" s="3" t="s">
        <v>230</v>
      </c>
      <c r="AC78" s="3"/>
      <c r="AD78">
        <v>71</v>
      </c>
      <c r="AE78" s="3" t="s">
        <v>263</v>
      </c>
      <c r="AF78" s="3"/>
      <c r="AG78" s="28">
        <v>71</v>
      </c>
      <c r="AH78" s="37" t="s">
        <v>66</v>
      </c>
      <c r="AJ78" s="29">
        <v>71</v>
      </c>
      <c r="AK78" s="37" t="s">
        <v>368</v>
      </c>
      <c r="AL78" s="26"/>
    </row>
    <row r="79" spans="1:38" x14ac:dyDescent="0.25">
      <c r="H79" s="9"/>
      <c r="I79" s="13"/>
      <c r="Q79" s="13"/>
      <c r="X79">
        <v>65</v>
      </c>
      <c r="Y79" s="10" t="s">
        <v>541</v>
      </c>
      <c r="AA79">
        <v>72</v>
      </c>
      <c r="AB79" s="3" t="s">
        <v>231</v>
      </c>
      <c r="AC79" s="3"/>
      <c r="AD79">
        <v>72</v>
      </c>
      <c r="AE79" s="3" t="s">
        <v>264</v>
      </c>
      <c r="AF79" s="3"/>
      <c r="AG79" s="28">
        <v>72</v>
      </c>
      <c r="AH79" s="37" t="s">
        <v>370</v>
      </c>
      <c r="AJ79" s="29">
        <v>72</v>
      </c>
      <c r="AK79" s="37" t="s">
        <v>369</v>
      </c>
      <c r="AL79" s="26"/>
    </row>
    <row r="80" spans="1:38" x14ac:dyDescent="0.25">
      <c r="H80" s="9"/>
      <c r="I80" s="13"/>
      <c r="Q80" s="13"/>
      <c r="X80">
        <v>65</v>
      </c>
      <c r="Y80" s="10" t="s">
        <v>542</v>
      </c>
      <c r="AA80">
        <v>73</v>
      </c>
      <c r="AB80" s="3" t="s">
        <v>232</v>
      </c>
      <c r="AC80" s="3"/>
      <c r="AD80">
        <v>73</v>
      </c>
      <c r="AE80" s="3" t="s">
        <v>47</v>
      </c>
      <c r="AF80" s="3"/>
      <c r="AG80" s="28">
        <v>73</v>
      </c>
      <c r="AH80" s="37" t="s">
        <v>219</v>
      </c>
      <c r="AJ80" s="29">
        <v>73</v>
      </c>
      <c r="AK80" s="37" t="s">
        <v>2</v>
      </c>
      <c r="AL80" s="27"/>
    </row>
    <row r="81" spans="8:38" x14ac:dyDescent="0.25">
      <c r="H81" s="9"/>
      <c r="I81" s="13"/>
      <c r="Q81" s="13"/>
      <c r="X81">
        <v>65</v>
      </c>
      <c r="Y81" s="10" t="s">
        <v>543</v>
      </c>
      <c r="AA81">
        <v>74</v>
      </c>
      <c r="AB81" s="3" t="s">
        <v>233</v>
      </c>
      <c r="AC81" s="3"/>
      <c r="AD81">
        <v>74</v>
      </c>
      <c r="AE81" s="3" t="s">
        <v>39</v>
      </c>
      <c r="AF81" s="3"/>
      <c r="AG81" s="28">
        <v>74</v>
      </c>
      <c r="AH81" s="37" t="s">
        <v>372</v>
      </c>
      <c r="AJ81" s="29">
        <v>74</v>
      </c>
      <c r="AK81" s="37" t="s">
        <v>371</v>
      </c>
      <c r="AL81" s="26"/>
    </row>
    <row r="82" spans="8:38" x14ac:dyDescent="0.25">
      <c r="H82" s="9"/>
      <c r="I82" s="13"/>
      <c r="Q82" s="13"/>
      <c r="X82">
        <v>65</v>
      </c>
      <c r="Y82" s="10" t="s">
        <v>544</v>
      </c>
      <c r="AA82">
        <v>75</v>
      </c>
      <c r="AB82" s="3" t="s">
        <v>112</v>
      </c>
      <c r="AC82" s="3"/>
      <c r="AD82">
        <v>75</v>
      </c>
      <c r="AE82" s="3" t="s">
        <v>44</v>
      </c>
      <c r="AF82" s="3"/>
      <c r="AG82" s="28">
        <v>75</v>
      </c>
      <c r="AH82" s="37" t="s">
        <v>374</v>
      </c>
      <c r="AJ82" s="29">
        <v>75</v>
      </c>
      <c r="AK82" s="37" t="s">
        <v>373</v>
      </c>
      <c r="AL82" s="26"/>
    </row>
    <row r="83" spans="8:38" x14ac:dyDescent="0.25">
      <c r="X83">
        <v>65</v>
      </c>
      <c r="Y83" s="10" t="s">
        <v>545</v>
      </c>
      <c r="AG83" s="28">
        <v>76</v>
      </c>
      <c r="AH83" s="37" t="s">
        <v>87</v>
      </c>
      <c r="AI83" s="38"/>
      <c r="AJ83" s="29">
        <v>76</v>
      </c>
      <c r="AK83" s="37" t="s">
        <v>20</v>
      </c>
      <c r="AL83" s="26"/>
    </row>
    <row r="84" spans="8:38" x14ac:dyDescent="0.25">
      <c r="X84">
        <v>65</v>
      </c>
      <c r="Y84" s="10" t="s">
        <v>546</v>
      </c>
      <c r="AG84" s="28">
        <v>77</v>
      </c>
      <c r="AH84" s="37" t="s">
        <v>71</v>
      </c>
      <c r="AI84" s="38"/>
      <c r="AJ84" s="29">
        <v>77</v>
      </c>
      <c r="AK84" s="37" t="s">
        <v>62</v>
      </c>
      <c r="AL84" s="26"/>
    </row>
    <row r="85" spans="8:38" x14ac:dyDescent="0.25">
      <c r="X85">
        <v>65</v>
      </c>
      <c r="Y85" s="10" t="s">
        <v>547</v>
      </c>
      <c r="AG85" s="28">
        <v>78</v>
      </c>
      <c r="AH85" s="37" t="s">
        <v>139</v>
      </c>
      <c r="AI85" s="38"/>
      <c r="AJ85" s="29">
        <v>78</v>
      </c>
      <c r="AK85" s="37" t="s">
        <v>607</v>
      </c>
      <c r="AL85" s="26"/>
    </row>
    <row r="86" spans="8:38" x14ac:dyDescent="0.25">
      <c r="X86">
        <v>65</v>
      </c>
      <c r="Y86" s="10" t="s">
        <v>548</v>
      </c>
      <c r="AG86" s="28">
        <v>79</v>
      </c>
      <c r="AH86" s="37" t="s">
        <v>132</v>
      </c>
      <c r="AI86" s="38"/>
      <c r="AJ86" s="29">
        <v>79</v>
      </c>
      <c r="AK86" s="37" t="s">
        <v>608</v>
      </c>
      <c r="AL86" s="26"/>
    </row>
    <row r="87" spans="8:38" x14ac:dyDescent="0.25">
      <c r="X87">
        <v>65</v>
      </c>
      <c r="Y87" s="10" t="s">
        <v>549</v>
      </c>
      <c r="AG87" s="28">
        <v>80</v>
      </c>
      <c r="AH87" s="37" t="s">
        <v>610</v>
      </c>
      <c r="AI87" s="38"/>
      <c r="AJ87" s="29">
        <v>80</v>
      </c>
      <c r="AK87" s="37" t="s">
        <v>609</v>
      </c>
      <c r="AL87" s="27"/>
    </row>
    <row r="88" spans="8:38" x14ac:dyDescent="0.25">
      <c r="X88">
        <v>65</v>
      </c>
      <c r="Y88" s="10" t="s">
        <v>550</v>
      </c>
      <c r="AG88" s="28">
        <v>81</v>
      </c>
      <c r="AH88" s="37" t="s">
        <v>136</v>
      </c>
      <c r="AI88" s="38"/>
      <c r="AJ88" s="29">
        <v>81</v>
      </c>
      <c r="AK88" s="37" t="s">
        <v>51</v>
      </c>
      <c r="AL88" s="26"/>
    </row>
    <row r="89" spans="8:38" x14ac:dyDescent="0.25">
      <c r="X89">
        <v>65</v>
      </c>
      <c r="Y89" s="10" t="s">
        <v>551</v>
      </c>
      <c r="AG89" s="28">
        <v>82</v>
      </c>
      <c r="AH89" s="37" t="s">
        <v>84</v>
      </c>
      <c r="AI89" s="38"/>
      <c r="AJ89" s="29">
        <v>82</v>
      </c>
      <c r="AK89" s="37" t="s">
        <v>611</v>
      </c>
      <c r="AL89" s="26"/>
    </row>
    <row r="90" spans="8:38" x14ac:dyDescent="0.25">
      <c r="X90">
        <v>65</v>
      </c>
      <c r="Y90" s="10" t="s">
        <v>552</v>
      </c>
      <c r="AG90" s="28">
        <v>83</v>
      </c>
      <c r="AH90" s="37" t="s">
        <v>612</v>
      </c>
      <c r="AI90" s="38"/>
      <c r="AJ90" s="29">
        <v>83</v>
      </c>
      <c r="AK90" s="37" t="s">
        <v>55</v>
      </c>
      <c r="AL90" s="27"/>
    </row>
    <row r="91" spans="8:38" x14ac:dyDescent="0.25">
      <c r="X91">
        <v>65</v>
      </c>
      <c r="Y91" s="10" t="s">
        <v>553</v>
      </c>
      <c r="AG91" s="28">
        <v>84</v>
      </c>
      <c r="AH91" s="37" t="s">
        <v>141</v>
      </c>
      <c r="AI91" s="38"/>
      <c r="AJ91" s="29">
        <v>84</v>
      </c>
      <c r="AK91" s="37" t="s">
        <v>613</v>
      </c>
      <c r="AL91" s="26"/>
    </row>
    <row r="92" spans="8:38" x14ac:dyDescent="0.25">
      <c r="X92">
        <v>65</v>
      </c>
      <c r="Y92" s="10" t="s">
        <v>554</v>
      </c>
      <c r="AG92" s="28">
        <v>85</v>
      </c>
      <c r="AH92" s="37" t="s">
        <v>615</v>
      </c>
      <c r="AI92" s="38"/>
      <c r="AJ92" s="29">
        <v>85</v>
      </c>
      <c r="AK92" s="37" t="s">
        <v>614</v>
      </c>
      <c r="AL92" s="26"/>
    </row>
    <row r="93" spans="8:38" x14ac:dyDescent="0.25">
      <c r="X93">
        <v>65</v>
      </c>
      <c r="Y93" s="10" t="s">
        <v>555</v>
      </c>
      <c r="AG93" s="28">
        <v>86</v>
      </c>
      <c r="AH93" s="37" t="s">
        <v>129</v>
      </c>
      <c r="AI93" s="38"/>
      <c r="AJ93" s="29">
        <v>86</v>
      </c>
      <c r="AK93" s="37" t="s">
        <v>156</v>
      </c>
      <c r="AL93" s="26"/>
    </row>
    <row r="94" spans="8:38" x14ac:dyDescent="0.25">
      <c r="X94">
        <v>65</v>
      </c>
      <c r="Y94" s="10" t="s">
        <v>556</v>
      </c>
      <c r="AG94" s="28">
        <v>87</v>
      </c>
      <c r="AH94" s="37" t="s">
        <v>617</v>
      </c>
      <c r="AI94" s="38"/>
      <c r="AJ94" s="29">
        <v>87</v>
      </c>
      <c r="AK94" s="37" t="s">
        <v>616</v>
      </c>
      <c r="AL94" s="27"/>
    </row>
    <row r="95" spans="8:38" x14ac:dyDescent="0.25">
      <c r="X95">
        <v>65</v>
      </c>
      <c r="Y95" s="10" t="s">
        <v>557</v>
      </c>
      <c r="AG95" s="28">
        <v>88</v>
      </c>
      <c r="AH95" s="37" t="s">
        <v>89</v>
      </c>
      <c r="AI95" s="38"/>
      <c r="AJ95" s="29">
        <v>88</v>
      </c>
      <c r="AK95" s="37" t="s">
        <v>618</v>
      </c>
      <c r="AL95" s="27"/>
    </row>
    <row r="96" spans="8:38" x14ac:dyDescent="0.25">
      <c r="X96">
        <v>65</v>
      </c>
      <c r="Y96" s="10" t="s">
        <v>558</v>
      </c>
      <c r="AG96" s="28">
        <v>89</v>
      </c>
      <c r="AH96" s="37" t="s">
        <v>180</v>
      </c>
      <c r="AI96" s="38"/>
      <c r="AJ96" s="29">
        <v>89</v>
      </c>
      <c r="AK96" s="37" t="s">
        <v>619</v>
      </c>
      <c r="AL96" s="27"/>
    </row>
    <row r="97" spans="24:38" x14ac:dyDescent="0.25">
      <c r="X97">
        <v>65</v>
      </c>
      <c r="Y97" s="10" t="s">
        <v>559</v>
      </c>
      <c r="AG97" s="28">
        <v>90</v>
      </c>
      <c r="AH97" s="37" t="s">
        <v>621</v>
      </c>
      <c r="AI97" s="38"/>
      <c r="AJ97" s="29">
        <v>90</v>
      </c>
      <c r="AK97" s="37" t="s">
        <v>620</v>
      </c>
      <c r="AL97" s="26"/>
    </row>
    <row r="98" spans="24:38" x14ac:dyDescent="0.25">
      <c r="X98">
        <v>65</v>
      </c>
      <c r="Y98" s="10" t="s">
        <v>560</v>
      </c>
      <c r="AG98" s="28">
        <v>91</v>
      </c>
      <c r="AH98" s="37" t="s">
        <v>622</v>
      </c>
      <c r="AI98" s="38"/>
      <c r="AJ98" s="29">
        <v>91</v>
      </c>
      <c r="AK98" s="37" t="s">
        <v>32</v>
      </c>
      <c r="AL98" s="27"/>
    </row>
    <row r="99" spans="24:38" x14ac:dyDescent="0.25">
      <c r="X99">
        <v>65</v>
      </c>
      <c r="Y99" s="10" t="s">
        <v>561</v>
      </c>
      <c r="AG99" s="28">
        <v>92</v>
      </c>
      <c r="AH99" s="37" t="s">
        <v>99</v>
      </c>
      <c r="AJ99" s="29">
        <v>92</v>
      </c>
      <c r="AK99" s="37" t="s">
        <v>171</v>
      </c>
      <c r="AL99" s="26"/>
    </row>
    <row r="100" spans="24:38" x14ac:dyDescent="0.25">
      <c r="X100">
        <v>65</v>
      </c>
      <c r="Y100" s="10" t="s">
        <v>419</v>
      </c>
      <c r="AG100" s="28">
        <v>93</v>
      </c>
      <c r="AH100" s="37" t="s">
        <v>77</v>
      </c>
      <c r="AJ100" s="29">
        <v>93</v>
      </c>
      <c r="AK100" s="37" t="s">
        <v>623</v>
      </c>
      <c r="AL100" s="27"/>
    </row>
    <row r="101" spans="24:38" x14ac:dyDescent="0.25">
      <c r="X101">
        <v>65</v>
      </c>
      <c r="Y101" s="10" t="s">
        <v>562</v>
      </c>
      <c r="AG101" s="28">
        <v>94</v>
      </c>
      <c r="AH101" s="37" t="s">
        <v>73</v>
      </c>
      <c r="AJ101" s="29">
        <v>94</v>
      </c>
      <c r="AK101" s="37" t="s">
        <v>624</v>
      </c>
      <c r="AL101" s="27"/>
    </row>
    <row r="102" spans="24:38" x14ac:dyDescent="0.25">
      <c r="X102">
        <v>65</v>
      </c>
      <c r="Y102" s="10" t="s">
        <v>563</v>
      </c>
      <c r="AG102" s="28">
        <v>95</v>
      </c>
      <c r="AH102" s="37" t="s">
        <v>626</v>
      </c>
      <c r="AJ102" s="29">
        <v>95</v>
      </c>
      <c r="AK102" s="37" t="s">
        <v>625</v>
      </c>
      <c r="AL102" s="27"/>
    </row>
    <row r="103" spans="24:38" x14ac:dyDescent="0.25">
      <c r="X103">
        <v>65</v>
      </c>
      <c r="Y103" s="10" t="s">
        <v>564</v>
      </c>
      <c r="AG103" s="28">
        <v>96</v>
      </c>
      <c r="AH103" s="37" t="s">
        <v>628</v>
      </c>
      <c r="AJ103" s="29">
        <v>96</v>
      </c>
      <c r="AK103" s="37" t="s">
        <v>627</v>
      </c>
      <c r="AL103" s="26"/>
    </row>
    <row r="104" spans="24:38" x14ac:dyDescent="0.25">
      <c r="X104">
        <v>65</v>
      </c>
      <c r="Y104" s="10" t="s">
        <v>565</v>
      </c>
      <c r="AG104" s="28">
        <v>97</v>
      </c>
      <c r="AH104" s="37" t="s">
        <v>630</v>
      </c>
      <c r="AJ104" s="29">
        <v>97</v>
      </c>
      <c r="AK104" s="37" t="s">
        <v>629</v>
      </c>
      <c r="AL104" s="27"/>
    </row>
    <row r="105" spans="24:38" x14ac:dyDescent="0.25">
      <c r="X105">
        <v>65</v>
      </c>
      <c r="Y105" s="10" t="s">
        <v>566</v>
      </c>
      <c r="AG105" s="28">
        <v>98</v>
      </c>
      <c r="AH105" s="37" t="s">
        <v>632</v>
      </c>
      <c r="AJ105" s="29">
        <v>98</v>
      </c>
      <c r="AK105" s="37" t="s">
        <v>631</v>
      </c>
      <c r="AL105" s="26"/>
    </row>
    <row r="106" spans="24:38" x14ac:dyDescent="0.25">
      <c r="X106">
        <v>65</v>
      </c>
      <c r="Y106" s="10" t="s">
        <v>567</v>
      </c>
      <c r="AG106" s="28">
        <v>99</v>
      </c>
      <c r="AH106" s="37" t="s">
        <v>634</v>
      </c>
      <c r="AJ106" s="29">
        <v>99</v>
      </c>
      <c r="AK106" s="37" t="s">
        <v>633</v>
      </c>
      <c r="AL106" s="26"/>
    </row>
    <row r="107" spans="24:38" x14ac:dyDescent="0.25">
      <c r="X107">
        <v>65</v>
      </c>
      <c r="Y107" s="10" t="s">
        <v>568</v>
      </c>
      <c r="AG107" s="28">
        <v>100</v>
      </c>
      <c r="AH107" s="37" t="s">
        <v>635</v>
      </c>
      <c r="AJ107" s="29">
        <v>100</v>
      </c>
      <c r="AK107" s="37" t="s">
        <v>177</v>
      </c>
      <c r="AL107" s="26"/>
    </row>
    <row r="108" spans="24:38" x14ac:dyDescent="0.25">
      <c r="X108">
        <v>65</v>
      </c>
      <c r="Y108" s="10" t="s">
        <v>569</v>
      </c>
      <c r="AG108" s="28">
        <v>101</v>
      </c>
      <c r="AH108" s="37" t="s">
        <v>636</v>
      </c>
      <c r="AJ108" s="29">
        <v>101</v>
      </c>
      <c r="AK108" s="37" t="s">
        <v>182</v>
      </c>
      <c r="AL108" s="26"/>
    </row>
    <row r="109" spans="24:38" x14ac:dyDescent="0.25">
      <c r="X109">
        <v>65</v>
      </c>
      <c r="Y109" s="10" t="s">
        <v>570</v>
      </c>
      <c r="AG109" s="28">
        <v>102</v>
      </c>
      <c r="AH109" s="37" t="s">
        <v>638</v>
      </c>
      <c r="AJ109" s="29">
        <v>102</v>
      </c>
      <c r="AK109" s="37" t="s">
        <v>637</v>
      </c>
      <c r="AL109" s="26"/>
    </row>
    <row r="110" spans="24:38" x14ac:dyDescent="0.25">
      <c r="X110">
        <v>65</v>
      </c>
      <c r="Y110" s="10" t="s">
        <v>571</v>
      </c>
      <c r="AG110" s="28">
        <v>103</v>
      </c>
      <c r="AH110" s="37" t="s">
        <v>640</v>
      </c>
      <c r="AJ110" s="29">
        <v>103</v>
      </c>
      <c r="AK110" s="37" t="s">
        <v>639</v>
      </c>
      <c r="AL110" s="26"/>
    </row>
    <row r="111" spans="24:38" x14ac:dyDescent="0.25">
      <c r="X111">
        <v>65</v>
      </c>
      <c r="Y111" s="10" t="s">
        <v>572</v>
      </c>
      <c r="AG111" s="28">
        <v>104</v>
      </c>
      <c r="AH111" s="37" t="s">
        <v>642</v>
      </c>
      <c r="AJ111" s="29">
        <v>104</v>
      </c>
      <c r="AK111" s="37" t="s">
        <v>641</v>
      </c>
      <c r="AL111" s="26"/>
    </row>
    <row r="112" spans="24:38" x14ac:dyDescent="0.25">
      <c r="X112">
        <v>65</v>
      </c>
      <c r="Y112" s="10" t="s">
        <v>573</v>
      </c>
      <c r="AG112" s="28">
        <v>105</v>
      </c>
      <c r="AH112" s="37" t="s">
        <v>644</v>
      </c>
      <c r="AJ112" s="29">
        <v>105</v>
      </c>
      <c r="AK112" s="37" t="s">
        <v>643</v>
      </c>
      <c r="AL112" s="26"/>
    </row>
    <row r="113" spans="24:38" x14ac:dyDescent="0.25">
      <c r="X113">
        <v>65</v>
      </c>
      <c r="Y113" s="10" t="s">
        <v>574</v>
      </c>
      <c r="AG113" s="28">
        <v>106</v>
      </c>
      <c r="AH113" s="37" t="s">
        <v>645</v>
      </c>
      <c r="AJ113" s="29">
        <v>106</v>
      </c>
      <c r="AK113" s="37" t="s">
        <v>61</v>
      </c>
      <c r="AL113" s="26"/>
    </row>
    <row r="114" spans="24:38" x14ac:dyDescent="0.25">
      <c r="X114">
        <v>65</v>
      </c>
      <c r="Y114" s="10" t="s">
        <v>575</v>
      </c>
      <c r="AG114" s="28">
        <v>107</v>
      </c>
      <c r="AH114" s="37" t="s">
        <v>647</v>
      </c>
      <c r="AJ114" s="29">
        <v>107</v>
      </c>
      <c r="AK114" s="37" t="s">
        <v>646</v>
      </c>
      <c r="AL114" s="26"/>
    </row>
    <row r="115" spans="24:38" x14ac:dyDescent="0.25">
      <c r="X115">
        <v>65</v>
      </c>
      <c r="Y115" s="10" t="s">
        <v>576</v>
      </c>
      <c r="AG115" s="28">
        <v>108</v>
      </c>
      <c r="AH115" s="37" t="s">
        <v>649</v>
      </c>
      <c r="AJ115" s="29">
        <v>108</v>
      </c>
      <c r="AK115" s="37" t="s">
        <v>648</v>
      </c>
      <c r="AL115" s="26"/>
    </row>
    <row r="116" spans="24:38" x14ac:dyDescent="0.25">
      <c r="X116">
        <v>65</v>
      </c>
      <c r="Y116" s="10" t="s">
        <v>577</v>
      </c>
      <c r="AG116" s="28">
        <v>109</v>
      </c>
      <c r="AH116" s="37" t="s">
        <v>650</v>
      </c>
      <c r="AJ116" s="29">
        <v>109</v>
      </c>
      <c r="AK116" s="37" t="s">
        <v>175</v>
      </c>
      <c r="AL116" s="26"/>
    </row>
    <row r="117" spans="24:38" x14ac:dyDescent="0.25">
      <c r="X117">
        <v>65</v>
      </c>
      <c r="Y117" s="10" t="s">
        <v>446</v>
      </c>
      <c r="AG117" s="28">
        <v>110</v>
      </c>
      <c r="AH117" s="37" t="s">
        <v>652</v>
      </c>
      <c r="AJ117" s="29">
        <v>110</v>
      </c>
      <c r="AK117" s="37" t="s">
        <v>651</v>
      </c>
      <c r="AL117" s="27"/>
    </row>
    <row r="118" spans="24:38" x14ac:dyDescent="0.25">
      <c r="X118">
        <v>65</v>
      </c>
      <c r="Y118" s="10" t="s">
        <v>578</v>
      </c>
      <c r="AG118" s="28">
        <v>111</v>
      </c>
      <c r="AH118" s="37" t="s">
        <v>102</v>
      </c>
      <c r="AJ118" s="29">
        <v>111</v>
      </c>
      <c r="AK118" s="37" t="s">
        <v>170</v>
      </c>
      <c r="AL118" s="26"/>
    </row>
    <row r="119" spans="24:38" x14ac:dyDescent="0.25">
      <c r="X119">
        <v>65</v>
      </c>
      <c r="Y119" s="10" t="s">
        <v>579</v>
      </c>
      <c r="AG119" s="28">
        <v>112</v>
      </c>
      <c r="AH119" s="37" t="s">
        <v>654</v>
      </c>
      <c r="AJ119" s="29">
        <v>112</v>
      </c>
      <c r="AK119" s="37" t="s">
        <v>653</v>
      </c>
      <c r="AL119" s="26"/>
    </row>
    <row r="120" spans="24:38" x14ac:dyDescent="0.25">
      <c r="X120">
        <v>65</v>
      </c>
      <c r="Y120" s="10" t="s">
        <v>580</v>
      </c>
      <c r="AG120" s="28">
        <v>113</v>
      </c>
      <c r="AH120" s="37" t="s">
        <v>656</v>
      </c>
      <c r="AJ120" s="29">
        <v>113</v>
      </c>
      <c r="AK120" s="37" t="s">
        <v>655</v>
      </c>
      <c r="AL120" s="27"/>
    </row>
    <row r="121" spans="24:38" x14ac:dyDescent="0.25">
      <c r="X121">
        <v>65</v>
      </c>
      <c r="Y121" s="10" t="s">
        <v>581</v>
      </c>
      <c r="AG121" s="28">
        <v>114</v>
      </c>
      <c r="AH121" s="37" t="s">
        <v>210</v>
      </c>
      <c r="AJ121" s="29">
        <v>114</v>
      </c>
      <c r="AK121" s="37" t="s">
        <v>14</v>
      </c>
      <c r="AL121" s="26"/>
    </row>
    <row r="122" spans="24:38" x14ac:dyDescent="0.25">
      <c r="AG122" s="28">
        <v>115</v>
      </c>
      <c r="AH122" s="37" t="s">
        <v>658</v>
      </c>
      <c r="AJ122" s="29">
        <v>115</v>
      </c>
      <c r="AK122" s="37" t="s">
        <v>657</v>
      </c>
      <c r="AL122" s="26"/>
    </row>
    <row r="123" spans="24:38" x14ac:dyDescent="0.25">
      <c r="AG123" s="28">
        <v>116</v>
      </c>
      <c r="AH123" s="37" t="s">
        <v>660</v>
      </c>
      <c r="AJ123" s="29">
        <v>116</v>
      </c>
      <c r="AK123" s="37" t="s">
        <v>659</v>
      </c>
      <c r="AL123" s="26"/>
    </row>
    <row r="124" spans="24:38" x14ac:dyDescent="0.25">
      <c r="AG124" s="28">
        <v>117</v>
      </c>
      <c r="AH124" s="37" t="s">
        <v>107</v>
      </c>
      <c r="AJ124" s="29">
        <v>117</v>
      </c>
      <c r="AK124" s="37" t="s">
        <v>661</v>
      </c>
      <c r="AL124" s="26"/>
    </row>
    <row r="125" spans="24:38" x14ac:dyDescent="0.25">
      <c r="AG125" s="28">
        <v>118</v>
      </c>
      <c r="AH125" s="37" t="s">
        <v>663</v>
      </c>
      <c r="AJ125" s="29">
        <v>118</v>
      </c>
      <c r="AK125" s="37" t="s">
        <v>662</v>
      </c>
      <c r="AL125" s="27"/>
    </row>
    <row r="126" spans="24:38" x14ac:dyDescent="0.25">
      <c r="AG126" s="28">
        <v>119</v>
      </c>
      <c r="AH126" s="37" t="s">
        <v>665</v>
      </c>
      <c r="AJ126" s="29">
        <v>119</v>
      </c>
      <c r="AK126" s="37" t="s">
        <v>664</v>
      </c>
      <c r="AL126" s="26"/>
    </row>
    <row r="127" spans="24:38" x14ac:dyDescent="0.25">
      <c r="AG127" s="28">
        <v>120</v>
      </c>
      <c r="AH127" s="37" t="s">
        <v>666</v>
      </c>
      <c r="AJ127" s="29">
        <v>120</v>
      </c>
      <c r="AK127" s="37" t="s">
        <v>30</v>
      </c>
      <c r="AL127" s="27"/>
    </row>
    <row r="128" spans="24:38" x14ac:dyDescent="0.25">
      <c r="AG128" s="28">
        <v>121</v>
      </c>
      <c r="AH128" s="37" t="s">
        <v>150</v>
      </c>
      <c r="AJ128" s="29">
        <v>121</v>
      </c>
      <c r="AK128" s="37" t="s">
        <v>667</v>
      </c>
      <c r="AL128" s="26"/>
    </row>
    <row r="129" spans="33:38" x14ac:dyDescent="0.25">
      <c r="AG129" s="28">
        <v>122</v>
      </c>
      <c r="AH129" s="37" t="s">
        <v>95</v>
      </c>
      <c r="AJ129" s="29">
        <v>122</v>
      </c>
      <c r="AK129" s="37" t="s">
        <v>375</v>
      </c>
      <c r="AL129" s="26"/>
    </row>
    <row r="130" spans="33:38" x14ac:dyDescent="0.25">
      <c r="AG130" s="28">
        <v>123</v>
      </c>
      <c r="AH130" s="37" t="s">
        <v>138</v>
      </c>
      <c r="AJ130" s="29">
        <v>123</v>
      </c>
      <c r="AK130" s="37" t="s">
        <v>668</v>
      </c>
      <c r="AL130" s="26"/>
    </row>
    <row r="131" spans="33:38" x14ac:dyDescent="0.25">
      <c r="AG131" s="28">
        <v>124</v>
      </c>
      <c r="AH131" s="37" t="s">
        <v>118</v>
      </c>
      <c r="AJ131" s="29">
        <v>124</v>
      </c>
      <c r="AK131" s="37" t="s">
        <v>58</v>
      </c>
      <c r="AL131" s="27"/>
    </row>
    <row r="132" spans="33:38" x14ac:dyDescent="0.25">
      <c r="AG132" s="28">
        <v>125</v>
      </c>
      <c r="AH132" s="37" t="s">
        <v>91</v>
      </c>
      <c r="AJ132" s="29">
        <v>125</v>
      </c>
      <c r="AK132" s="37" t="s">
        <v>166</v>
      </c>
      <c r="AL132" s="26"/>
    </row>
    <row r="133" spans="33:38" x14ac:dyDescent="0.25">
      <c r="AG133" s="28">
        <v>126</v>
      </c>
      <c r="AH133" s="37" t="s">
        <v>110</v>
      </c>
      <c r="AJ133" s="29">
        <v>126</v>
      </c>
      <c r="AK133" s="37" t="s">
        <v>669</v>
      </c>
      <c r="AL133" s="27"/>
    </row>
    <row r="134" spans="33:38" x14ac:dyDescent="0.25">
      <c r="AG134" s="28">
        <v>127</v>
      </c>
      <c r="AH134" s="37" t="s">
        <v>671</v>
      </c>
      <c r="AJ134" s="29">
        <v>127</v>
      </c>
      <c r="AK134" s="37" t="s">
        <v>670</v>
      </c>
      <c r="AL134" s="26"/>
    </row>
    <row r="135" spans="33:38" x14ac:dyDescent="0.25">
      <c r="AG135" s="28">
        <v>128</v>
      </c>
      <c r="AH135" s="37" t="s">
        <v>82</v>
      </c>
      <c r="AJ135" s="29">
        <v>128</v>
      </c>
      <c r="AK135" s="37" t="s">
        <v>672</v>
      </c>
      <c r="AL135" s="26"/>
    </row>
    <row r="136" spans="33:38" x14ac:dyDescent="0.25">
      <c r="AG136" s="28">
        <v>129</v>
      </c>
      <c r="AH136" s="37" t="s">
        <v>674</v>
      </c>
      <c r="AJ136" s="29">
        <v>129</v>
      </c>
      <c r="AK136" s="37" t="s">
        <v>673</v>
      </c>
      <c r="AL136" s="26"/>
    </row>
    <row r="137" spans="33:38" x14ac:dyDescent="0.25">
      <c r="AG137" s="28">
        <v>130</v>
      </c>
      <c r="AH137" s="37" t="s">
        <v>211</v>
      </c>
      <c r="AJ137" s="29">
        <v>130</v>
      </c>
      <c r="AK137" s="37" t="s">
        <v>675</v>
      </c>
      <c r="AL137" s="26"/>
    </row>
    <row r="138" spans="33:38" x14ac:dyDescent="0.25">
      <c r="AG138" s="28">
        <v>131</v>
      </c>
      <c r="AH138" s="37" t="s">
        <v>677</v>
      </c>
      <c r="AJ138" s="29">
        <v>131</v>
      </c>
      <c r="AK138" s="37" t="s">
        <v>676</v>
      </c>
      <c r="AL138" s="26"/>
    </row>
    <row r="139" spans="33:38" x14ac:dyDescent="0.25">
      <c r="AG139" s="28">
        <v>132</v>
      </c>
      <c r="AH139" s="37" t="s">
        <v>679</v>
      </c>
      <c r="AJ139" s="29">
        <v>132</v>
      </c>
      <c r="AK139" s="37" t="s">
        <v>678</v>
      </c>
      <c r="AL139" s="26"/>
    </row>
    <row r="140" spans="33:38" x14ac:dyDescent="0.25">
      <c r="AG140" s="28">
        <v>133</v>
      </c>
      <c r="AH140" s="37" t="s">
        <v>135</v>
      </c>
      <c r="AJ140" s="29">
        <v>133</v>
      </c>
      <c r="AK140" s="37" t="s">
        <v>680</v>
      </c>
      <c r="AL140" s="26"/>
    </row>
    <row r="141" spans="33:38" x14ac:dyDescent="0.25">
      <c r="AG141" s="28">
        <v>134</v>
      </c>
      <c r="AH141" s="37" t="s">
        <v>682</v>
      </c>
      <c r="AJ141" s="29">
        <v>134</v>
      </c>
      <c r="AK141" s="37" t="s">
        <v>681</v>
      </c>
      <c r="AL141" s="26"/>
    </row>
    <row r="142" spans="33:38" x14ac:dyDescent="0.25">
      <c r="AG142" s="28">
        <v>135</v>
      </c>
      <c r="AH142" s="37" t="s">
        <v>684</v>
      </c>
      <c r="AJ142" s="29">
        <v>135</v>
      </c>
      <c r="AK142" s="37" t="s">
        <v>683</v>
      </c>
      <c r="AL142" s="26"/>
    </row>
    <row r="143" spans="33:38" x14ac:dyDescent="0.25">
      <c r="AG143" s="28">
        <v>136</v>
      </c>
      <c r="AH143" s="37" t="s">
        <v>101</v>
      </c>
      <c r="AJ143" s="29">
        <v>136</v>
      </c>
      <c r="AK143" s="37" t="s">
        <v>685</v>
      </c>
      <c r="AL143" s="26"/>
    </row>
    <row r="144" spans="33:38" x14ac:dyDescent="0.25">
      <c r="AG144" s="28">
        <v>137</v>
      </c>
      <c r="AH144" s="37" t="s">
        <v>137</v>
      </c>
      <c r="AJ144" s="29">
        <v>137</v>
      </c>
      <c r="AK144" s="37" t="s">
        <v>686</v>
      </c>
      <c r="AL144" s="27"/>
    </row>
    <row r="145" spans="33:38" x14ac:dyDescent="0.25">
      <c r="AG145" s="28">
        <v>138</v>
      </c>
      <c r="AH145" s="37" t="s">
        <v>147</v>
      </c>
      <c r="AJ145" s="29">
        <v>138</v>
      </c>
      <c r="AK145" s="37" t="s">
        <v>687</v>
      </c>
      <c r="AL145" s="26"/>
    </row>
    <row r="146" spans="33:38" x14ac:dyDescent="0.25">
      <c r="AG146" s="28">
        <v>139</v>
      </c>
      <c r="AH146" s="37" t="s">
        <v>131</v>
      </c>
      <c r="AJ146" s="29">
        <v>139</v>
      </c>
      <c r="AK146" s="37" t="s">
        <v>688</v>
      </c>
      <c r="AL146" s="26"/>
    </row>
    <row r="147" spans="33:38" x14ac:dyDescent="0.25">
      <c r="AG147" s="28">
        <v>140</v>
      </c>
      <c r="AH147" s="37" t="s">
        <v>690</v>
      </c>
      <c r="AJ147" s="29">
        <v>140</v>
      </c>
      <c r="AK147" s="37" t="s">
        <v>689</v>
      </c>
      <c r="AL147" s="26"/>
    </row>
    <row r="148" spans="33:38" x14ac:dyDescent="0.25">
      <c r="AG148" s="28">
        <v>141</v>
      </c>
      <c r="AH148" s="37" t="s">
        <v>235</v>
      </c>
      <c r="AJ148" s="29">
        <v>141</v>
      </c>
      <c r="AK148" s="37" t="s">
        <v>265</v>
      </c>
      <c r="AL148" s="26"/>
    </row>
    <row r="149" spans="33:38" x14ac:dyDescent="0.25">
      <c r="AG149" s="28">
        <v>142</v>
      </c>
      <c r="AH149" s="37" t="s">
        <v>691</v>
      </c>
      <c r="AJ149" s="29">
        <v>142</v>
      </c>
      <c r="AK149" s="37" t="s">
        <v>146</v>
      </c>
      <c r="AL149" s="27"/>
    </row>
    <row r="150" spans="33:38" x14ac:dyDescent="0.25">
      <c r="AG150" s="28">
        <v>143</v>
      </c>
      <c r="AH150" s="37" t="s">
        <v>692</v>
      </c>
      <c r="AJ150" s="29">
        <v>143</v>
      </c>
      <c r="AK150" s="37" t="s">
        <v>47</v>
      </c>
      <c r="AL150" s="27"/>
    </row>
    <row r="151" spans="33:38" x14ac:dyDescent="0.25">
      <c r="AG151" s="28">
        <v>144</v>
      </c>
      <c r="AH151" s="37" t="s">
        <v>78</v>
      </c>
      <c r="AJ151" s="29">
        <v>144</v>
      </c>
      <c r="AK151" s="37" t="s">
        <v>693</v>
      </c>
      <c r="AL151" s="26"/>
    </row>
    <row r="152" spans="33:38" x14ac:dyDescent="0.25">
      <c r="AG152" s="28">
        <v>145</v>
      </c>
      <c r="AH152" s="37" t="s">
        <v>694</v>
      </c>
      <c r="AJ152" s="29">
        <v>145</v>
      </c>
      <c r="AK152" s="37" t="s">
        <v>56</v>
      </c>
      <c r="AL152" s="26"/>
    </row>
    <row r="153" spans="33:38" x14ac:dyDescent="0.25">
      <c r="AG153" s="28">
        <v>146</v>
      </c>
      <c r="AH153" s="37" t="s">
        <v>695</v>
      </c>
      <c r="AJ153" s="29">
        <v>146</v>
      </c>
      <c r="AK153" s="37" t="s">
        <v>186</v>
      </c>
      <c r="AL153" s="26"/>
    </row>
    <row r="154" spans="33:38" x14ac:dyDescent="0.25">
      <c r="AG154" s="28">
        <v>147</v>
      </c>
      <c r="AH154" s="37" t="s">
        <v>696</v>
      </c>
      <c r="AJ154" s="29">
        <v>147</v>
      </c>
      <c r="AK154" s="37" t="s">
        <v>184</v>
      </c>
      <c r="AL154" s="26"/>
    </row>
    <row r="155" spans="33:38" x14ac:dyDescent="0.25">
      <c r="AG155" s="28">
        <v>148</v>
      </c>
      <c r="AH155" s="37" t="s">
        <v>698</v>
      </c>
      <c r="AJ155" s="29">
        <v>148</v>
      </c>
      <c r="AK155" s="37" t="s">
        <v>697</v>
      </c>
      <c r="AL155" s="27"/>
    </row>
    <row r="156" spans="33:38" x14ac:dyDescent="0.25">
      <c r="AG156" s="28">
        <v>149</v>
      </c>
      <c r="AH156" s="37" t="s">
        <v>113</v>
      </c>
      <c r="AJ156" s="29">
        <v>149</v>
      </c>
      <c r="AK156" s="37" t="s">
        <v>699</v>
      </c>
      <c r="AL156" s="26"/>
    </row>
    <row r="157" spans="33:38" x14ac:dyDescent="0.25">
      <c r="AG157" s="28">
        <v>150</v>
      </c>
      <c r="AH157" s="37" t="s">
        <v>700</v>
      </c>
      <c r="AK157" s="38"/>
    </row>
    <row r="158" spans="33:38" x14ac:dyDescent="0.25">
      <c r="AG158" s="28">
        <v>151</v>
      </c>
      <c r="AH158" s="37" t="s">
        <v>223</v>
      </c>
      <c r="AK158" s="38"/>
    </row>
    <row r="159" spans="33:38" x14ac:dyDescent="0.25">
      <c r="AG159" s="28">
        <v>152</v>
      </c>
      <c r="AH159" s="37" t="s">
        <v>701</v>
      </c>
      <c r="AK159" s="38"/>
    </row>
    <row r="160" spans="33:38" x14ac:dyDescent="0.25">
      <c r="AG160" s="28">
        <v>153</v>
      </c>
      <c r="AH160" s="37" t="s">
        <v>72</v>
      </c>
      <c r="AK160" s="38"/>
    </row>
    <row r="161" spans="33:37" x14ac:dyDescent="0.25">
      <c r="AG161" s="28">
        <v>154</v>
      </c>
      <c r="AH161" s="37" t="s">
        <v>702</v>
      </c>
      <c r="AK161" s="38"/>
    </row>
    <row r="162" spans="33:37" x14ac:dyDescent="0.25">
      <c r="AG162" s="28">
        <v>155</v>
      </c>
      <c r="AH162" s="37" t="s">
        <v>67</v>
      </c>
      <c r="AK162" s="38"/>
    </row>
    <row r="163" spans="33:37" x14ac:dyDescent="0.25">
      <c r="AG163" s="28">
        <v>156</v>
      </c>
      <c r="AH163" s="37" t="s">
        <v>220</v>
      </c>
      <c r="AK163" s="38"/>
    </row>
    <row r="164" spans="33:37" x14ac:dyDescent="0.25">
      <c r="AG164" s="28">
        <v>157</v>
      </c>
      <c r="AH164" s="37" t="s">
        <v>703</v>
      </c>
      <c r="AK164" s="38"/>
    </row>
    <row r="165" spans="33:37" x14ac:dyDescent="0.25">
      <c r="AG165" s="28">
        <v>158</v>
      </c>
      <c r="AH165" s="37" t="s">
        <v>704</v>
      </c>
      <c r="AK165" s="38"/>
    </row>
    <row r="166" spans="33:37" x14ac:dyDescent="0.25">
      <c r="AG166" s="28">
        <v>159</v>
      </c>
      <c r="AH166" s="37" t="s">
        <v>705</v>
      </c>
      <c r="AK166" s="38"/>
    </row>
    <row r="167" spans="33:37" x14ac:dyDescent="0.25">
      <c r="AG167" s="28">
        <v>160</v>
      </c>
      <c r="AH167" s="37" t="s">
        <v>706</v>
      </c>
      <c r="AK167" s="38"/>
    </row>
    <row r="168" spans="33:37" x14ac:dyDescent="0.25">
      <c r="AG168" s="28">
        <v>161</v>
      </c>
      <c r="AH168" s="37" t="s">
        <v>707</v>
      </c>
    </row>
    <row r="260" spans="37:37" x14ac:dyDescent="0.25">
      <c r="AK260" s="38"/>
    </row>
  </sheetData>
  <conditionalFormatting sqref="Y8">
    <cfRule type="duplicateValues" dxfId="6" priority="59"/>
    <cfRule type="duplicateValues" dxfId="5" priority="60"/>
  </conditionalFormatting>
  <conditionalFormatting sqref="L20:L31">
    <cfRule type="duplicateValues" priority="61"/>
  </conditionalFormatting>
  <conditionalFormatting sqref="M20:M31">
    <cfRule type="duplicateValues" priority="62"/>
  </conditionalFormatting>
  <conditionalFormatting sqref="N20:P31">
    <cfRule type="duplicateValues" priority="64"/>
  </conditionalFormatting>
  <conditionalFormatting sqref="H8:H37 H69 I38:I67 Q38:Q67">
    <cfRule type="duplicateValues" dxfId="4" priority="71"/>
  </conditionalFormatting>
  <conditionalFormatting sqref="Q8:Q37 H38:H67 I8:I37">
    <cfRule type="duplicateValues" dxfId="3" priority="73"/>
  </conditionalFormatting>
  <conditionalFormatting sqref="V8:W72">
    <cfRule type="duplicateValues" dxfId="2" priority="74"/>
  </conditionalFormatting>
  <conditionalFormatting sqref="Y7 Y9:Y121">
    <cfRule type="duplicateValues" dxfId="1" priority="76"/>
    <cfRule type="duplicateValues" dxfId="0" priority="77"/>
  </conditionalFormatting>
  <pageMargins left="0.25" right="0.25" top="0.75" bottom="0.75" header="0.3" footer="0.3"/>
  <pageSetup scale="2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table 2 prognostic gene set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wilde</dc:creator>
  <cp:lastModifiedBy>Anne Grosse-Wilde</cp:lastModifiedBy>
  <cp:lastPrinted>2015-04-13T18:49:43Z</cp:lastPrinted>
  <dcterms:created xsi:type="dcterms:W3CDTF">2014-02-25T01:10:19Z</dcterms:created>
  <dcterms:modified xsi:type="dcterms:W3CDTF">2015-04-23T22:23:52Z</dcterms:modified>
</cp:coreProperties>
</file>